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Ndb 1.csv" sheetId="1" r:id="rId4"/>
  </sheets>
  <definedNames/>
  <calcPr/>
</workbook>
</file>

<file path=xl/sharedStrings.xml><?xml version="1.0" encoding="utf-8"?>
<sst xmlns="http://schemas.openxmlformats.org/spreadsheetml/2006/main" count="2950" uniqueCount="184">
  <si>
    <t>#Supplementary Table 7: Listing of alignments between Aspergillus oryzae and Aspergillus flavus</t>
  </si>
  <si>
    <t>reference</t>
  </si>
  <si>
    <t>querry</t>
  </si>
  <si>
    <t>ani</t>
  </si>
  <si>
    <t>alignment_coverage</t>
  </si>
  <si>
    <t>primary_cluster</t>
  </si>
  <si>
    <t>C-R03.bin.3.fa</t>
  </si>
  <si>
    <t>C-R04.bin.2.fa</t>
  </si>
  <si>
    <t>C-R07.bin.2.fa</t>
  </si>
  <si>
    <t>EBC_025.4.fa</t>
  </si>
  <si>
    <t>EBC_112.3.fa</t>
  </si>
  <si>
    <t>EBC_113.3.fa</t>
  </si>
  <si>
    <t>ODFM-BA-A-0050-001_Hanseniaspora_uvarum_CBA6001.fa</t>
  </si>
  <si>
    <t>C-R06.bin.8.fa</t>
  </si>
  <si>
    <t>C-R13.bin.12.fa</t>
  </si>
  <si>
    <t>GCA_013365045.1_LMA-244_clib_genomic.fa</t>
  </si>
  <si>
    <t>C-R02.bin.8.fa</t>
  </si>
  <si>
    <t>C-R03.bin.1.fa</t>
  </si>
  <si>
    <t>EBC_098.17.fa</t>
  </si>
  <si>
    <t>GCA_004919595.1_Kodohm_148_genomic.fa</t>
  </si>
  <si>
    <t>EBC_098.10.fa</t>
  </si>
  <si>
    <t>GCA_001600375.1_JCM_5958_assembly_v001_genomic.fa</t>
  </si>
  <si>
    <t>FS13_2016_noduplicates_bin.6.fa</t>
  </si>
  <si>
    <t>FS56_2017_noduplicates_bin.1.fa</t>
  </si>
  <si>
    <t>GCA_001754015.1_ASM175401v1_genomic.fa</t>
  </si>
  <si>
    <t>ODFM-BA-A-0118-001_Brettanomyces_anomalus_YV396.fa</t>
  </si>
  <si>
    <t>EBC_085.3.fa</t>
  </si>
  <si>
    <t>EBC_091.8.fa</t>
  </si>
  <si>
    <t>EBC_096.3.fa</t>
  </si>
  <si>
    <t>EBC_097.9.fa</t>
  </si>
  <si>
    <t>EBC_099.1.fa</t>
  </si>
  <si>
    <t>F.1_metabat2_bin.7.fa</t>
  </si>
  <si>
    <t>GCA_008274985.1_ASM827498v1_genomic.fa</t>
  </si>
  <si>
    <t>GCA_028505765.1_ASM2850576v1_genomic.fa</t>
  </si>
  <si>
    <t>GCF_000184455.2_ASM18445v3_genomic.fa</t>
  </si>
  <si>
    <t>GCF_014117465.1_ASM1411746v1_genomic.fa</t>
  </si>
  <si>
    <t>L.1_metabat2_bin.1.fa</t>
  </si>
  <si>
    <t>NL.1_metabat_bin.3.fa</t>
  </si>
  <si>
    <t>P.1_metabat_bin.3.fa</t>
  </si>
  <si>
    <t>PR_metabat_bin.2.fa</t>
  </si>
  <si>
    <t>RB.1_metabat_bin.3.fa</t>
  </si>
  <si>
    <t>RB1.2_metabat_bin.3.fa</t>
  </si>
  <si>
    <t>RB2.2_metabat_bin.3.fa</t>
  </si>
  <si>
    <t>RB3.2_metabat_bin.4.fa</t>
  </si>
  <si>
    <t>S.1_metabat_bin.6.fa</t>
  </si>
  <si>
    <t>FS31_2017_noduplicates_bin.6.fa</t>
  </si>
  <si>
    <t>GCA_019431265.1_ASM1943126v1_genomic.fa</t>
  </si>
  <si>
    <t>EBC_032.2.fa</t>
  </si>
  <si>
    <t>EBC_034.6.fa</t>
  </si>
  <si>
    <t>FS41_2017_noduplicates_bin.8.fa</t>
  </si>
  <si>
    <t>GCF_011074885.1_ASM1107488v2_genomic.fa</t>
  </si>
  <si>
    <t>FS01_2016_noduplicates_bin.12.fa</t>
  </si>
  <si>
    <t>FS09_2016_noduplicates_bin.9.fa</t>
  </si>
  <si>
    <t>GCF_000149615.1_ASM14961v1_genomic.fa</t>
  </si>
  <si>
    <t>EBC_025.1.fa</t>
  </si>
  <si>
    <t>EBC_027.4.fa</t>
  </si>
  <si>
    <t>EBC_034.1.fa</t>
  </si>
  <si>
    <t>EBC_085.5.fa</t>
  </si>
  <si>
    <t>EBC_091.12.fa</t>
  </si>
  <si>
    <t>FS45_2017_noduplicates_bin.6.fa</t>
  </si>
  <si>
    <t>GCA_011022315.1_ASM1102231v1_genomic.fa</t>
  </si>
  <si>
    <t>ODFM-BA-A-0175-001_Saccharomyces_cerevisiae_K11.fa</t>
  </si>
  <si>
    <t>ODFM-BA-A-0183-001_Saccharomyces_cerevisiae_beer07.fa</t>
  </si>
  <si>
    <t>ODFM-BA-A-0184-001_Saccharomyces_cerevisiae_beer09.fa</t>
  </si>
  <si>
    <t>ODFM-BA-A-0185-002_Saccharomyces_cerevisiae_beer11.fa</t>
  </si>
  <si>
    <t>ODFM-BA-A-0186-002_Saccharomyces_cerevisiae_beer12.fa</t>
  </si>
  <si>
    <t>ODFM-BA-A-0187-001_Saccharomyces_cerevisiae_beer18.fa</t>
  </si>
  <si>
    <t>ODFM-BA-A-0188-001_Saccharomyces_cerevisiae_beer24.fa</t>
  </si>
  <si>
    <t>ODFM-BA-A-0189-001_Saccharomyces_cerevisiae_beer31.fa</t>
  </si>
  <si>
    <t>ODFM-BA-A-0190-001_Saccharomyces_cerevisiae_beer33.fa</t>
  </si>
  <si>
    <t>ODFM-BA-A-0191-001_Saccharomyces_cerevisiae_beer34.fa</t>
  </si>
  <si>
    <t>ODFM-BA-A-0192-001_Saccharomyces_cerevisiae_beer42.fa</t>
  </si>
  <si>
    <t>ODFM-BA-A-0193-001_Saccharomyces_cerevisiae_beer44.fa</t>
  </si>
  <si>
    <t>ODFM-BA-A-0194-001_Saccharomyces_cerevisiae_beer72.fa</t>
  </si>
  <si>
    <t>ODFM-BA-A-0195-001_Saccharomyces_cerevisiae_beer76.fa</t>
  </si>
  <si>
    <t>ODFM-BA-A-0196-001_Saccharomyces_pastorianus_CBS_1483.fa</t>
  </si>
  <si>
    <t>ODFM-BA-A-0197-001_Saccharomyces_pastorianus_CBS_1513.fa</t>
  </si>
  <si>
    <t>ODFM-BA-A-0198-001_Saccharomyces_pastorianus_CBS_2440.fa</t>
  </si>
  <si>
    <t>ODFM-BA-A-0199-001_Saccharomyces_pastorianus_DBVPG_6033i.fa</t>
  </si>
  <si>
    <t>ODFM-BA-A-0200-001_Saccharomyces_pastorianus_HA2560.fa</t>
  </si>
  <si>
    <t>ODFM-BA-A-0201-001_Saccharomyces_pastorianus_W34_70.fa</t>
  </si>
  <si>
    <t>ODFM-BA-A-0202-001_Saccharomyces_pastorianus_Weihenstephan_34_70.fa</t>
  </si>
  <si>
    <t>GCF_000182765.1_ASM18276v2_genomic.fa</t>
  </si>
  <si>
    <t>GCA_026027325.1_ASM2602732v1_genomic.fa</t>
  </si>
  <si>
    <t>GCF_003054445.1_ASM305444v1_genomic.fa</t>
  </si>
  <si>
    <t>GCF_000002855.3_ASM285v2_genomic.fa</t>
  </si>
  <si>
    <t>GCF_013340325.1_ASM1334032v1_genomic.fa</t>
  </si>
  <si>
    <t>GCF_016861625.1_AkawachiiIFO4308_assembly01_genomic.fa</t>
  </si>
  <si>
    <t>GCA_024220505.1_ASM2422050v1_genomic.fa</t>
  </si>
  <si>
    <t>C-R04.bin.3.fa</t>
  </si>
  <si>
    <t>C-R07.bin.4.fa</t>
  </si>
  <si>
    <t>EBC_090.2.fa</t>
  </si>
  <si>
    <t>GCF_000006445.2_ASM644v2_genomic.fa</t>
  </si>
  <si>
    <t>FS03_2016_noduplicates_bin.1.fa</t>
  </si>
  <si>
    <t>FS06_2016_noduplicates_bin.2.fa</t>
  </si>
  <si>
    <t>FS07_2016_noduplicates_bin.1.fa</t>
  </si>
  <si>
    <t>EBC_100.2.fa</t>
  </si>
  <si>
    <t>EBC_104.3.fa</t>
  </si>
  <si>
    <t>FS59_2017_noduplicates_bin.6.fa</t>
  </si>
  <si>
    <t>EBC_092.62.fa</t>
  </si>
  <si>
    <t>EBC_141.2.fa</t>
  </si>
  <si>
    <t>EBC_142.5.fa</t>
  </si>
  <si>
    <t>EBC_145.16.fa</t>
  </si>
  <si>
    <t>GCA_003708545.1_ASM370854v1_genomic.fa</t>
  </si>
  <si>
    <t>GCA_002976275.1_ASM297627v1_genomic.fa</t>
  </si>
  <si>
    <t>GCA_025999795.1_ASM2599979v1_genomic.fa</t>
  </si>
  <si>
    <t>GCA_903819635.1_AWRI4619_genomic.fa</t>
  </si>
  <si>
    <t>GCA_903853725.1_AWRI4620_genomic.fa</t>
  </si>
  <si>
    <t>GCA_003707275.3_ASM370727v3_genomic.fa</t>
  </si>
  <si>
    <t>GCF_000002945.1_ASM294v2_genomic.fa</t>
  </si>
  <si>
    <t>GCF_001661235.1_Picme2_genomic.fa</t>
  </si>
  <si>
    <t>GCA_030580515.1_ASM3058051v1_genomic.fa</t>
  </si>
  <si>
    <t>GCA_003709245.3_ASM370924v3_genomic.fa</t>
  </si>
  <si>
    <t>GCF_000143535.2_ASM14353v4_genomic.fa</t>
  </si>
  <si>
    <t>EBC_141.7.fa</t>
  </si>
  <si>
    <t>GCF_000149425.1_ASM14942v1_genomic.fa</t>
  </si>
  <si>
    <t>EBC_040.11.fa</t>
  </si>
  <si>
    <t>GCA_003243815.1_ASM324381v1_genomic.fa</t>
  </si>
  <si>
    <t>ODFM-BA-A-0054-001_Candida_sake_CBA6005.fa</t>
  </si>
  <si>
    <t>GCA_001984395.2_ASM198439v2_genomic.fa</t>
  </si>
  <si>
    <t>GCA_949129075.1_ZBA_7846_DN_genomic.fa</t>
  </si>
  <si>
    <t>SEM_44_S61.9.fa</t>
  </si>
  <si>
    <t>EBC_040.10.fa</t>
  </si>
  <si>
    <t>EBC_087.2.fa</t>
  </si>
  <si>
    <t>GCA_028408395.1_UA_PF_9_W20_2021_genomic.fa</t>
  </si>
  <si>
    <t>ODFM-BA-A-0053-001_Kazachstania_servazzii_CBA6004.fa</t>
  </si>
  <si>
    <t>GCF_000142805.1_ASM14280v1_genomic.fa</t>
  </si>
  <si>
    <t>FS53_2017_noduplicates_bin.5.fa</t>
  </si>
  <si>
    <t>GCA_029581925.1_ASM2958192v1_genomic.fa</t>
  </si>
  <si>
    <t>FS06_2016_noduplicates_bin.1.fa</t>
  </si>
  <si>
    <t>GCA_030020325.1_ASM3002032v1_genomic.fa</t>
  </si>
  <si>
    <t>EBC_106.1.fa</t>
  </si>
  <si>
    <t>EBC_137.6.fa</t>
  </si>
  <si>
    <t>EBC_143.3.fa</t>
  </si>
  <si>
    <t>EBC_143.9.fa</t>
  </si>
  <si>
    <t>SEM_43_S60.11.fa</t>
  </si>
  <si>
    <t>EBC_114.1.fa</t>
  </si>
  <si>
    <t>GCF_000769745.1_ASM76974v1_genomic.fa</t>
  </si>
  <si>
    <t>EBC_024.4.fa</t>
  </si>
  <si>
    <t>FS00B_2017_noduplicates_bin.6.fa</t>
  </si>
  <si>
    <t>GCA_900106115.1_CBS_141442_assembly_genomic.fa</t>
  </si>
  <si>
    <t>GCF_000026365.1_ASM2636v1_genomic.fa</t>
  </si>
  <si>
    <t>GCF_000006335.3_ASM633v3_genomic.fa</t>
  </si>
  <si>
    <t>GCA_030574495.1_ASM3057449v1_genomic.fa</t>
  </si>
  <si>
    <t>SEM_46_S63.1.fa</t>
  </si>
  <si>
    <t>EBC_096.6.fa</t>
  </si>
  <si>
    <t>EBC_097.6.fa</t>
  </si>
  <si>
    <t>EBC_098.16.fa</t>
  </si>
  <si>
    <t>EBC_099.5.fa</t>
  </si>
  <si>
    <t>GCA_002196765.1_ASM219676v1_genomic.fa</t>
  </si>
  <si>
    <t>GCA_003325435.1_Razy_CA_genomic.fa</t>
  </si>
  <si>
    <t>GCF_002708625.1_Rhimi1_1_genomic.fa</t>
  </si>
  <si>
    <t>GCF_000002545.3_ASM254v2_genomic.fa</t>
  </si>
  <si>
    <t>ODFM-BA-A-0051-001_Pichia_kluyveri_CBA6002.fa</t>
  </si>
  <si>
    <t>ODFM-BA-A-0144-001_Penicillium_roqueforti_CECT_2905.fa</t>
  </si>
  <si>
    <t>GCF_020623625.1_UHD_SCDLUD_16_genomic.fa</t>
  </si>
  <si>
    <t>GCA_001599735.1_JCM_2334_assembly_v001_genomic.fa</t>
  </si>
  <si>
    <t>GCA_030168465.1_ASM3016846v1_genomic.fa</t>
  </si>
  <si>
    <t>EBC_040.1.fa</t>
  </si>
  <si>
    <t>GCA_900519055.1_YAGA0_genomic.fa</t>
  </si>
  <si>
    <t>GCA_903819665.1_AWRI4233_genomic.fa</t>
  </si>
  <si>
    <t>GCF_000002655.1_ASM265v1_genomic.fa</t>
  </si>
  <si>
    <t>GCF_010724455.1_ASM1072445v1_genomic.fa</t>
  </si>
  <si>
    <t>GCA_009932455.1_ASM993245v1_genomic.fa</t>
  </si>
  <si>
    <t>GCA_012295355.1_ASM1229535v1_genomic.fa</t>
  </si>
  <si>
    <t>GCA_030674195.1_ASM3067419v1_genomic.fa</t>
  </si>
  <si>
    <t>GCF_003184745.1_Aspuva1_genomic.fa</t>
  </si>
  <si>
    <t>GCA_012922615.1_ASM1292261v1_genomic.fa</t>
  </si>
  <si>
    <t>GCA_001747045.1_ASM174704v1_genomic.fa</t>
  </si>
  <si>
    <t>GCA_026184415.1_ASM2618441v1_genomic.fa</t>
  </si>
  <si>
    <t>GCA_000697035.1_RhiStoB9770-1.0_genomic.fa</t>
  </si>
  <si>
    <t>EBC_135.6.fa</t>
  </si>
  <si>
    <t>GCA_001695595.3_INRA_Pvit_2_genomic.fa</t>
  </si>
  <si>
    <t>GCA_024748845.1_ASM2474884v1_genomic.fa</t>
  </si>
  <si>
    <t>GCA_030582255.1_ASM3058225v1_genomic.fa</t>
  </si>
  <si>
    <t>GCA_003707595.2_ASM370759v2_genomic.fa</t>
  </si>
  <si>
    <t>GCF_001642055.1_Altal1_genomic.fa</t>
  </si>
  <si>
    <t>ODFM-BA-A-0052-001_Yarrowia_lipolytica_CBA6003.fa</t>
  </si>
  <si>
    <t>GCA_005959805.1_ASM595980v1_genomic.fa</t>
  </si>
  <si>
    <t>GCA_030567255.1_ASM3056725v1_genomic.fa</t>
  </si>
  <si>
    <t>GCA_003708525.2_ASM370852v2_genomic.fa</t>
  </si>
  <si>
    <t>SEM_46_S63.13.fa</t>
  </si>
  <si>
    <t>GCF_001661255.1_Wican1_genomic.fa</t>
  </si>
  <si>
    <t>GCA_023522825.1_DampeI2T2_genomic.fa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3">
    <font>
      <sz val="10.0"/>
      <color rgb="FF000000"/>
      <name val="Arial"/>
      <scheme val="minor"/>
    </font>
    <font>
      <b/>
      <color theme="1"/>
      <name val="Arial"/>
      <scheme val="minor"/>
    </font>
    <font>
      <color theme="1"/>
      <name val="Arial"/>
      <scheme val="minor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4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1" numFmtId="0" xfId="0" applyFont="1"/>
    <xf borderId="0" fillId="0" fontId="2" numFmtId="0" xfId="0" applyAlignment="1" applyFont="1">
      <alignment readingOrder="0"/>
    </xf>
  </cellXfs>
  <cellStyles count="1">
    <cellStyle xfId="0" name="Normal" builtinId="0"/>
  </cellStyles>
  <dxfs count="1">
    <dxf>
      <font/>
      <fill>
        <patternFill patternType="solid">
          <fgColor rgb="FFB7E1CD"/>
          <bgColor rgb="FFB7E1CD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2" width="60.13"/>
  </cols>
  <sheetData>
    <row r="1">
      <c r="A1" s="1" t="s">
        <v>0</v>
      </c>
      <c r="B1" s="1"/>
      <c r="C1" s="1"/>
      <c r="D1" s="1"/>
      <c r="E1" s="1"/>
      <c r="F1" s="2"/>
      <c r="G1" s="2"/>
    </row>
    <row r="2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2"/>
      <c r="G2" s="2"/>
    </row>
    <row r="3">
      <c r="A3" s="3" t="s">
        <v>6</v>
      </c>
      <c r="B3" s="3" t="s">
        <v>6</v>
      </c>
      <c r="C3" s="3">
        <v>1.0</v>
      </c>
      <c r="D3" s="3">
        <v>0.989030167040638</v>
      </c>
      <c r="E3" s="3">
        <v>48.0</v>
      </c>
    </row>
    <row r="4">
      <c r="A4" s="3" t="s">
        <v>7</v>
      </c>
      <c r="B4" s="3" t="s">
        <v>6</v>
      </c>
      <c r="C4" s="3">
        <v>0.998121</v>
      </c>
      <c r="D4" s="3">
        <v>0.871980676328502</v>
      </c>
      <c r="E4" s="3">
        <v>48.0</v>
      </c>
    </row>
    <row r="5">
      <c r="A5" s="3" t="s">
        <v>8</v>
      </c>
      <c r="B5" s="3" t="s">
        <v>6</v>
      </c>
      <c r="C5" s="3">
        <v>0.997924</v>
      </c>
      <c r="D5" s="3">
        <v>0.872541306058221</v>
      </c>
      <c r="E5" s="3">
        <v>48.0</v>
      </c>
    </row>
    <row r="6">
      <c r="A6" s="3" t="s">
        <v>6</v>
      </c>
      <c r="B6" s="3" t="s">
        <v>7</v>
      </c>
      <c r="C6" s="3">
        <v>0.998849</v>
      </c>
      <c r="D6" s="3">
        <v>0.825729244577412</v>
      </c>
      <c r="E6" s="3">
        <v>48.0</v>
      </c>
    </row>
    <row r="7">
      <c r="A7" s="3" t="s">
        <v>7</v>
      </c>
      <c r="B7" s="3" t="s">
        <v>7</v>
      </c>
      <c r="C7" s="3">
        <v>1.0</v>
      </c>
      <c r="D7" s="3">
        <v>0.997316156736446</v>
      </c>
      <c r="E7" s="3">
        <v>48.0</v>
      </c>
    </row>
    <row r="8">
      <c r="A8" s="3" t="s">
        <v>8</v>
      </c>
      <c r="B8" s="3" t="s">
        <v>7</v>
      </c>
      <c r="C8" s="3">
        <v>0.999594</v>
      </c>
      <c r="D8" s="3">
        <v>0.958825072121689</v>
      </c>
      <c r="E8" s="3">
        <v>48.0</v>
      </c>
    </row>
    <row r="9">
      <c r="A9" s="3" t="s">
        <v>6</v>
      </c>
      <c r="B9" s="3" t="s">
        <v>8</v>
      </c>
      <c r="C9" s="3">
        <v>0.998736</v>
      </c>
      <c r="D9" s="3">
        <v>0.845425081027175</v>
      </c>
      <c r="E9" s="3">
        <v>48.0</v>
      </c>
    </row>
    <row r="10">
      <c r="A10" s="3" t="s">
        <v>7</v>
      </c>
      <c r="B10" s="3" t="s">
        <v>8</v>
      </c>
      <c r="C10" s="3">
        <v>0.999534</v>
      </c>
      <c r="D10" s="3">
        <v>0.98040794417606</v>
      </c>
      <c r="E10" s="3">
        <v>48.0</v>
      </c>
    </row>
    <row r="11">
      <c r="A11" s="3" t="s">
        <v>8</v>
      </c>
      <c r="B11" s="3" t="s">
        <v>8</v>
      </c>
      <c r="C11" s="3">
        <v>1.0</v>
      </c>
      <c r="D11" s="3">
        <v>0.996328350380278</v>
      </c>
      <c r="E11" s="3">
        <v>48.0</v>
      </c>
    </row>
    <row r="12">
      <c r="A12" s="3" t="s">
        <v>9</v>
      </c>
      <c r="B12" s="3" t="s">
        <v>9</v>
      </c>
      <c r="C12" s="3">
        <v>1.0</v>
      </c>
      <c r="D12" s="3">
        <v>0.987041036717062</v>
      </c>
      <c r="E12" s="3">
        <v>32.0</v>
      </c>
    </row>
    <row r="13">
      <c r="A13" s="3" t="s">
        <v>10</v>
      </c>
      <c r="B13" s="3" t="s">
        <v>9</v>
      </c>
      <c r="C13" s="3">
        <v>0.9883</v>
      </c>
      <c r="D13" s="3">
        <v>0.8042203985932</v>
      </c>
      <c r="E13" s="3">
        <v>32.0</v>
      </c>
    </row>
    <row r="14">
      <c r="A14" s="3" t="s">
        <v>11</v>
      </c>
      <c r="B14" s="3" t="s">
        <v>9</v>
      </c>
      <c r="C14" s="3">
        <v>0.987176</v>
      </c>
      <c r="D14" s="3">
        <v>0.823703078869675</v>
      </c>
      <c r="E14" s="3">
        <v>32.0</v>
      </c>
    </row>
    <row r="15">
      <c r="A15" s="3" t="s">
        <v>12</v>
      </c>
      <c r="B15" s="3" t="s">
        <v>9</v>
      </c>
      <c r="C15" s="3">
        <v>0.983977</v>
      </c>
      <c r="D15" s="3">
        <v>0.767680218653911</v>
      </c>
      <c r="E15" s="3">
        <v>32.0</v>
      </c>
    </row>
    <row r="16">
      <c r="A16" s="3" t="s">
        <v>9</v>
      </c>
      <c r="B16" s="3" t="s">
        <v>10</v>
      </c>
      <c r="C16" s="3">
        <v>0.98957</v>
      </c>
      <c r="D16" s="3">
        <v>0.904535637149028</v>
      </c>
      <c r="E16" s="3">
        <v>32.0</v>
      </c>
    </row>
    <row r="17">
      <c r="A17" s="3" t="s">
        <v>10</v>
      </c>
      <c r="B17" s="3" t="s">
        <v>10</v>
      </c>
      <c r="C17" s="3">
        <v>1.0</v>
      </c>
      <c r="D17" s="3">
        <v>0.98632278233685</v>
      </c>
      <c r="E17" s="3">
        <v>32.0</v>
      </c>
    </row>
    <row r="18">
      <c r="A18" s="3" t="s">
        <v>11</v>
      </c>
      <c r="B18" s="3" t="s">
        <v>10</v>
      </c>
      <c r="C18" s="3">
        <v>0.989891</v>
      </c>
      <c r="D18" s="3">
        <v>0.906790383804302</v>
      </c>
      <c r="E18" s="3">
        <v>32.0</v>
      </c>
    </row>
    <row r="19">
      <c r="A19" s="3" t="s">
        <v>12</v>
      </c>
      <c r="B19" s="3" t="s">
        <v>10</v>
      </c>
      <c r="C19" s="3">
        <v>0.984599999999999</v>
      </c>
      <c r="D19" s="3">
        <v>0.856508370345063</v>
      </c>
      <c r="E19" s="3">
        <v>32.0</v>
      </c>
    </row>
    <row r="20">
      <c r="A20" s="3" t="s">
        <v>9</v>
      </c>
      <c r="B20" s="3" t="s">
        <v>11</v>
      </c>
      <c r="C20" s="3">
        <v>0.987259</v>
      </c>
      <c r="D20" s="3">
        <v>0.84535637149028</v>
      </c>
      <c r="E20" s="3">
        <v>32.0</v>
      </c>
    </row>
    <row r="21">
      <c r="A21" s="3" t="s">
        <v>10</v>
      </c>
      <c r="B21" s="3" t="s">
        <v>11</v>
      </c>
      <c r="C21" s="3">
        <v>0.988483</v>
      </c>
      <c r="D21" s="3">
        <v>0.821023837436498</v>
      </c>
      <c r="E21" s="3">
        <v>32.0</v>
      </c>
    </row>
    <row r="22">
      <c r="A22" s="3" t="s">
        <v>11</v>
      </c>
      <c r="B22" s="3" t="s">
        <v>11</v>
      </c>
      <c r="C22" s="3">
        <v>0.999999</v>
      </c>
      <c r="D22" s="3">
        <v>0.985238296077604</v>
      </c>
      <c r="E22" s="3">
        <v>32.0</v>
      </c>
    </row>
    <row r="23">
      <c r="A23" s="3" t="s">
        <v>12</v>
      </c>
      <c r="B23" s="3" t="s">
        <v>11</v>
      </c>
      <c r="C23" s="3">
        <v>0.983238</v>
      </c>
      <c r="D23" s="3">
        <v>0.78066279467031</v>
      </c>
      <c r="E23" s="3">
        <v>32.0</v>
      </c>
    </row>
    <row r="24">
      <c r="A24" s="3" t="s">
        <v>9</v>
      </c>
      <c r="B24" s="3" t="s">
        <v>12</v>
      </c>
      <c r="C24" s="3">
        <v>0.986757</v>
      </c>
      <c r="D24" s="3">
        <v>0.996976241900647</v>
      </c>
      <c r="E24" s="3">
        <v>32.0</v>
      </c>
    </row>
    <row r="25">
      <c r="A25" s="3" t="s">
        <v>10</v>
      </c>
      <c r="B25" s="3" t="s">
        <v>12</v>
      </c>
      <c r="C25" s="3">
        <v>0.985982999999999</v>
      </c>
      <c r="D25" s="3">
        <v>0.99452911293474</v>
      </c>
      <c r="E25" s="3">
        <v>32.0</v>
      </c>
    </row>
    <row r="26">
      <c r="A26" s="3" t="s">
        <v>11</v>
      </c>
      <c r="B26" s="3" t="s">
        <v>12</v>
      </c>
      <c r="C26" s="3">
        <v>0.98572</v>
      </c>
      <c r="D26" s="3">
        <v>0.992408266554196</v>
      </c>
      <c r="E26" s="3">
        <v>32.0</v>
      </c>
    </row>
    <row r="27">
      <c r="A27" s="3" t="s">
        <v>12</v>
      </c>
      <c r="B27" s="3" t="s">
        <v>12</v>
      </c>
      <c r="C27" s="3">
        <v>1.0</v>
      </c>
      <c r="D27" s="3">
        <v>0.999316706525452</v>
      </c>
      <c r="E27" s="3">
        <v>32.0</v>
      </c>
    </row>
    <row r="28">
      <c r="A28" s="3" t="s">
        <v>13</v>
      </c>
      <c r="B28" s="3" t="s">
        <v>13</v>
      </c>
      <c r="C28" s="3">
        <v>1.0</v>
      </c>
      <c r="D28" s="3">
        <v>0.982691328695061</v>
      </c>
      <c r="E28" s="3">
        <v>40.0</v>
      </c>
    </row>
    <row r="29">
      <c r="A29" s="3" t="s">
        <v>14</v>
      </c>
      <c r="B29" s="3" t="s">
        <v>13</v>
      </c>
      <c r="C29" s="3">
        <v>0.98742</v>
      </c>
      <c r="D29" s="3">
        <v>0.896652110625909</v>
      </c>
      <c r="E29" s="3">
        <v>40.0</v>
      </c>
    </row>
    <row r="30">
      <c r="A30" s="3" t="s">
        <v>15</v>
      </c>
      <c r="B30" s="3" t="s">
        <v>13</v>
      </c>
      <c r="C30" s="3">
        <v>0.980545</v>
      </c>
      <c r="D30" s="3">
        <v>0.7359989747533</v>
      </c>
      <c r="E30" s="3">
        <v>40.0</v>
      </c>
    </row>
    <row r="31">
      <c r="A31" s="3" t="s">
        <v>13</v>
      </c>
      <c r="B31" s="3" t="s">
        <v>14</v>
      </c>
      <c r="C31" s="3">
        <v>0.981603</v>
      </c>
      <c r="D31" s="3">
        <v>0.628033259799762</v>
      </c>
      <c r="E31" s="3">
        <v>40.0</v>
      </c>
    </row>
    <row r="32">
      <c r="A32" s="3" t="s">
        <v>14</v>
      </c>
      <c r="B32" s="3" t="s">
        <v>14</v>
      </c>
      <c r="C32" s="3">
        <v>0.999937</v>
      </c>
      <c r="D32" s="3">
        <v>0.98471615720524</v>
      </c>
      <c r="E32" s="3">
        <v>40.0</v>
      </c>
    </row>
    <row r="33">
      <c r="A33" s="3" t="s">
        <v>15</v>
      </c>
      <c r="B33" s="3" t="s">
        <v>14</v>
      </c>
      <c r="C33" s="3">
        <v>0.980233</v>
      </c>
      <c r="D33" s="3">
        <v>0.515827245931052</v>
      </c>
      <c r="E33" s="3">
        <v>40.0</v>
      </c>
    </row>
    <row r="34">
      <c r="A34" s="3" t="s">
        <v>13</v>
      </c>
      <c r="B34" s="3" t="s">
        <v>15</v>
      </c>
      <c r="C34" s="3">
        <v>0.983345999999999</v>
      </c>
      <c r="D34" s="3">
        <v>0.989479042932292</v>
      </c>
      <c r="E34" s="3">
        <v>40.0</v>
      </c>
    </row>
    <row r="35">
      <c r="A35" s="3" t="s">
        <v>14</v>
      </c>
      <c r="B35" s="3" t="s">
        <v>15</v>
      </c>
      <c r="C35" s="3">
        <v>0.985753</v>
      </c>
      <c r="D35" s="3">
        <v>0.992236778262979</v>
      </c>
      <c r="E35" s="3">
        <v>40.0</v>
      </c>
    </row>
    <row r="36">
      <c r="A36" s="3" t="s">
        <v>15</v>
      </c>
      <c r="B36" s="3" t="s">
        <v>15</v>
      </c>
      <c r="C36" s="3">
        <v>0.999985999999999</v>
      </c>
      <c r="D36" s="3">
        <v>0.993720363962578</v>
      </c>
      <c r="E36" s="3">
        <v>40.0</v>
      </c>
    </row>
    <row r="37">
      <c r="A37" s="3" t="s">
        <v>16</v>
      </c>
      <c r="B37" s="3" t="s">
        <v>16</v>
      </c>
      <c r="C37" s="3">
        <v>1.0</v>
      </c>
      <c r="D37" s="3">
        <v>0.995934959349593</v>
      </c>
      <c r="E37" s="3">
        <v>51.0</v>
      </c>
    </row>
    <row r="38">
      <c r="A38" s="3" t="s">
        <v>17</v>
      </c>
      <c r="B38" s="3" t="s">
        <v>16</v>
      </c>
      <c r="C38" s="3">
        <v>0.998202</v>
      </c>
      <c r="D38" s="3">
        <v>0.972755073672504</v>
      </c>
      <c r="E38" s="3">
        <v>51.0</v>
      </c>
    </row>
    <row r="39">
      <c r="A39" s="3" t="s">
        <v>18</v>
      </c>
      <c r="B39" s="3" t="s">
        <v>16</v>
      </c>
      <c r="C39" s="3">
        <v>0.992252</v>
      </c>
      <c r="D39" s="3">
        <v>0.98201263976665</v>
      </c>
      <c r="E39" s="3">
        <v>51.0</v>
      </c>
    </row>
    <row r="40">
      <c r="A40" s="3" t="s">
        <v>19</v>
      </c>
      <c r="B40" s="3" t="s">
        <v>16</v>
      </c>
      <c r="C40" s="3">
        <v>0.993463</v>
      </c>
      <c r="D40" s="3">
        <v>0.934304825609173</v>
      </c>
      <c r="E40" s="3">
        <v>51.0</v>
      </c>
    </row>
    <row r="41">
      <c r="A41" s="3" t="s">
        <v>16</v>
      </c>
      <c r="B41" s="3" t="s">
        <v>17</v>
      </c>
      <c r="C41" s="3">
        <v>0.996988</v>
      </c>
      <c r="D41" s="3">
        <v>0.879065040650406</v>
      </c>
      <c r="E41" s="3">
        <v>51.0</v>
      </c>
    </row>
    <row r="42">
      <c r="A42" s="3" t="s">
        <v>17</v>
      </c>
      <c r="B42" s="3" t="s">
        <v>17</v>
      </c>
      <c r="C42" s="3">
        <v>1.0</v>
      </c>
      <c r="D42" s="3">
        <v>0.991659716430358</v>
      </c>
      <c r="E42" s="3">
        <v>51.0</v>
      </c>
    </row>
    <row r="43">
      <c r="A43" s="3" t="s">
        <v>18</v>
      </c>
      <c r="B43" s="3" t="s">
        <v>17</v>
      </c>
      <c r="C43" s="3">
        <v>0.989158</v>
      </c>
      <c r="D43" s="3">
        <v>0.930967428293631</v>
      </c>
      <c r="E43" s="3">
        <v>51.0</v>
      </c>
    </row>
    <row r="44">
      <c r="A44" s="3" t="s">
        <v>19</v>
      </c>
      <c r="B44" s="3" t="s">
        <v>17</v>
      </c>
      <c r="C44" s="3">
        <v>0.992132</v>
      </c>
      <c r="D44" s="3">
        <v>0.839942666029622</v>
      </c>
      <c r="E44" s="3">
        <v>51.0</v>
      </c>
    </row>
    <row r="45">
      <c r="A45" s="3" t="s">
        <v>16</v>
      </c>
      <c r="B45" s="3" t="s">
        <v>18</v>
      </c>
      <c r="C45" s="3">
        <v>0.986238</v>
      </c>
      <c r="D45" s="3">
        <v>0.504065040650406</v>
      </c>
      <c r="E45" s="3">
        <v>51.0</v>
      </c>
    </row>
    <row r="46">
      <c r="A46" s="3" t="s">
        <v>17</v>
      </c>
      <c r="B46" s="3" t="s">
        <v>18</v>
      </c>
      <c r="C46" s="3">
        <v>0.98492</v>
      </c>
      <c r="D46" s="3">
        <v>0.523491798721156</v>
      </c>
      <c r="E46" s="3">
        <v>51.0</v>
      </c>
    </row>
    <row r="47">
      <c r="A47" s="3" t="s">
        <v>18</v>
      </c>
      <c r="B47" s="3" t="s">
        <v>18</v>
      </c>
      <c r="C47" s="3">
        <v>1.0</v>
      </c>
      <c r="D47" s="3">
        <v>0.982498784637822</v>
      </c>
      <c r="E47" s="3">
        <v>51.0</v>
      </c>
    </row>
    <row r="48">
      <c r="A48" s="3" t="s">
        <v>19</v>
      </c>
      <c r="B48" s="3" t="s">
        <v>18</v>
      </c>
      <c r="C48" s="3">
        <v>0.986717</v>
      </c>
      <c r="D48" s="3">
        <v>0.483038700430004</v>
      </c>
      <c r="E48" s="3">
        <v>51.0</v>
      </c>
    </row>
    <row r="49">
      <c r="A49" s="3" t="s">
        <v>16</v>
      </c>
      <c r="B49" s="3" t="s">
        <v>19</v>
      </c>
      <c r="C49" s="3">
        <v>0.993783</v>
      </c>
      <c r="D49" s="3">
        <v>0.997205284552845</v>
      </c>
      <c r="E49" s="3">
        <v>51.0</v>
      </c>
    </row>
    <row r="50">
      <c r="A50" s="3" t="s">
        <v>17</v>
      </c>
      <c r="B50" s="3" t="s">
        <v>19</v>
      </c>
      <c r="C50" s="3">
        <v>0.993497</v>
      </c>
      <c r="D50" s="3">
        <v>0.992493744787322</v>
      </c>
      <c r="E50" s="3">
        <v>51.0</v>
      </c>
    </row>
    <row r="51">
      <c r="A51" s="3" t="s">
        <v>18</v>
      </c>
      <c r="B51" s="3" t="s">
        <v>19</v>
      </c>
      <c r="C51" s="3">
        <v>0.992655</v>
      </c>
      <c r="D51" s="3">
        <v>0.998541565386485</v>
      </c>
      <c r="E51" s="3">
        <v>51.0</v>
      </c>
    </row>
    <row r="52">
      <c r="A52" s="3" t="s">
        <v>19</v>
      </c>
      <c r="B52" s="3" t="s">
        <v>19</v>
      </c>
      <c r="C52" s="3">
        <v>1.0</v>
      </c>
      <c r="D52" s="3">
        <v>0.991877687529861</v>
      </c>
      <c r="E52" s="3">
        <v>51.0</v>
      </c>
    </row>
    <row r="53">
      <c r="A53" s="3" t="s">
        <v>20</v>
      </c>
      <c r="B53" s="3" t="s">
        <v>20</v>
      </c>
      <c r="C53" s="3">
        <v>1.0</v>
      </c>
      <c r="D53" s="3">
        <v>0.99431279620853</v>
      </c>
      <c r="E53" s="3">
        <v>1.0</v>
      </c>
    </row>
    <row r="54">
      <c r="A54" s="3" t="s">
        <v>21</v>
      </c>
      <c r="B54" s="3" t="s">
        <v>20</v>
      </c>
      <c r="C54" s="3">
        <v>0.977752</v>
      </c>
      <c r="D54" s="3">
        <v>0.926726920593931</v>
      </c>
      <c r="E54" s="3">
        <v>1.0</v>
      </c>
    </row>
    <row r="55">
      <c r="A55" s="3" t="s">
        <v>20</v>
      </c>
      <c r="B55" s="3" t="s">
        <v>21</v>
      </c>
      <c r="C55" s="3">
        <v>0.977766</v>
      </c>
      <c r="D55" s="3">
        <v>0.915007898894154</v>
      </c>
      <c r="E55" s="3">
        <v>1.0</v>
      </c>
    </row>
    <row r="56">
      <c r="A56" s="3" t="s">
        <v>21</v>
      </c>
      <c r="B56" s="3" t="s">
        <v>21</v>
      </c>
      <c r="C56" s="3">
        <v>0.999979</v>
      </c>
      <c r="D56" s="3">
        <v>0.99677211103938</v>
      </c>
      <c r="E56" s="3">
        <v>1.0</v>
      </c>
    </row>
    <row r="57">
      <c r="A57" s="3" t="s">
        <v>22</v>
      </c>
      <c r="B57" s="3" t="s">
        <v>22</v>
      </c>
      <c r="C57" s="3">
        <v>1.0</v>
      </c>
      <c r="D57" s="3">
        <v>0.985026423957721</v>
      </c>
      <c r="E57" s="3">
        <v>54.0</v>
      </c>
    </row>
    <row r="58">
      <c r="A58" s="3" t="s">
        <v>23</v>
      </c>
      <c r="B58" s="3" t="s">
        <v>22</v>
      </c>
      <c r="C58" s="3">
        <v>0.979651</v>
      </c>
      <c r="D58" s="3">
        <v>0.616898703792606</v>
      </c>
      <c r="E58" s="3">
        <v>54.0</v>
      </c>
    </row>
    <row r="59">
      <c r="A59" s="3" t="s">
        <v>24</v>
      </c>
      <c r="B59" s="3" t="s">
        <v>22</v>
      </c>
      <c r="C59" s="3">
        <v>0.995498999999999</v>
      </c>
      <c r="D59" s="3">
        <v>0.7956186807896</v>
      </c>
      <c r="E59" s="3">
        <v>54.0</v>
      </c>
    </row>
    <row r="60">
      <c r="A60" s="3" t="s">
        <v>25</v>
      </c>
      <c r="B60" s="3" t="s">
        <v>22</v>
      </c>
      <c r="C60" s="3">
        <v>0.995028999999999</v>
      </c>
      <c r="D60" s="3">
        <v>0.774661056568489</v>
      </c>
      <c r="E60" s="3">
        <v>54.0</v>
      </c>
    </row>
    <row r="61">
      <c r="A61" s="3" t="s">
        <v>22</v>
      </c>
      <c r="B61" s="3" t="s">
        <v>23</v>
      </c>
      <c r="C61" s="3">
        <v>0.988167</v>
      </c>
      <c r="D61" s="3">
        <v>0.704638872577803</v>
      </c>
      <c r="E61" s="3">
        <v>54.0</v>
      </c>
    </row>
    <row r="62">
      <c r="A62" s="3" t="s">
        <v>23</v>
      </c>
      <c r="B62" s="3" t="s">
        <v>23</v>
      </c>
      <c r="C62" s="3">
        <v>1.0</v>
      </c>
      <c r="D62" s="3">
        <v>0.981997119539126</v>
      </c>
      <c r="E62" s="3">
        <v>54.0</v>
      </c>
    </row>
    <row r="63">
      <c r="A63" s="3" t="s">
        <v>24</v>
      </c>
      <c r="B63" s="3" t="s">
        <v>23</v>
      </c>
      <c r="C63" s="3">
        <v>0.986919999999999</v>
      </c>
      <c r="D63" s="3">
        <v>0.643235435724602</v>
      </c>
      <c r="E63" s="3">
        <v>54.0</v>
      </c>
    </row>
    <row r="64">
      <c r="A64" s="3" t="s">
        <v>25</v>
      </c>
      <c r="B64" s="3" t="s">
        <v>23</v>
      </c>
      <c r="C64" s="3">
        <v>0.985965</v>
      </c>
      <c r="D64" s="3">
        <v>0.624590930341281</v>
      </c>
      <c r="E64" s="3">
        <v>54.0</v>
      </c>
    </row>
    <row r="65">
      <c r="A65" s="3" t="s">
        <v>22</v>
      </c>
      <c r="B65" s="3" t="s">
        <v>24</v>
      </c>
      <c r="C65" s="3">
        <v>0.997460999999999</v>
      </c>
      <c r="D65" s="3">
        <v>0.989136817381092</v>
      </c>
      <c r="E65" s="3">
        <v>54.0</v>
      </c>
    </row>
    <row r="66">
      <c r="A66" s="3" t="s">
        <v>23</v>
      </c>
      <c r="B66" s="3" t="s">
        <v>24</v>
      </c>
      <c r="C66" s="3">
        <v>0.977270999999999</v>
      </c>
      <c r="D66" s="3">
        <v>0.698271723475756</v>
      </c>
      <c r="E66" s="3">
        <v>54.0</v>
      </c>
    </row>
    <row r="67">
      <c r="A67" s="3" t="s">
        <v>24</v>
      </c>
      <c r="B67" s="3" t="s">
        <v>24</v>
      </c>
      <c r="C67" s="3">
        <v>1.0</v>
      </c>
      <c r="D67" s="3">
        <v>0.999518536350505</v>
      </c>
      <c r="E67" s="3">
        <v>54.0</v>
      </c>
    </row>
    <row r="68">
      <c r="A68" s="3" t="s">
        <v>25</v>
      </c>
      <c r="B68" s="3" t="s">
        <v>24</v>
      </c>
      <c r="C68" s="3">
        <v>0.996827</v>
      </c>
      <c r="D68" s="3">
        <v>0.961196820944366</v>
      </c>
      <c r="E68" s="3">
        <v>54.0</v>
      </c>
    </row>
    <row r="69">
      <c r="A69" s="3" t="s">
        <v>22</v>
      </c>
      <c r="B69" s="3" t="s">
        <v>25</v>
      </c>
      <c r="C69" s="3">
        <v>0.997348999999999</v>
      </c>
      <c r="D69" s="3">
        <v>0.988843217850851</v>
      </c>
      <c r="E69" s="3">
        <v>54.0</v>
      </c>
    </row>
    <row r="70">
      <c r="A70" s="3" t="s">
        <v>23</v>
      </c>
      <c r="B70" s="3" t="s">
        <v>25</v>
      </c>
      <c r="C70" s="3">
        <v>0.97663</v>
      </c>
      <c r="D70" s="3">
        <v>0.70043206913106</v>
      </c>
      <c r="E70" s="3">
        <v>54.0</v>
      </c>
    </row>
    <row r="71">
      <c r="A71" s="3" t="s">
        <v>24</v>
      </c>
      <c r="B71" s="3" t="s">
        <v>25</v>
      </c>
      <c r="C71" s="3">
        <v>0.996929</v>
      </c>
      <c r="D71" s="3">
        <v>0.989407799711121</v>
      </c>
      <c r="E71" s="3">
        <v>54.0</v>
      </c>
    </row>
    <row r="72">
      <c r="A72" s="3" t="s">
        <v>25</v>
      </c>
      <c r="B72" s="3" t="s">
        <v>25</v>
      </c>
      <c r="C72" s="3">
        <v>0.999963</v>
      </c>
      <c r="D72" s="3">
        <v>0.993922393641888</v>
      </c>
      <c r="E72" s="3">
        <v>54.0</v>
      </c>
    </row>
    <row r="73">
      <c r="A73" s="3" t="s">
        <v>26</v>
      </c>
      <c r="B73" s="3" t="s">
        <v>26</v>
      </c>
      <c r="C73" s="3">
        <v>1.0</v>
      </c>
      <c r="D73" s="3">
        <v>0.997214719783929</v>
      </c>
      <c r="E73" s="3">
        <v>2.0</v>
      </c>
    </row>
    <row r="74">
      <c r="A74" s="3" t="s">
        <v>27</v>
      </c>
      <c r="B74" s="3" t="s">
        <v>26</v>
      </c>
      <c r="C74" s="3">
        <v>0.999861999999999</v>
      </c>
      <c r="D74" s="3">
        <v>0.99002064693737</v>
      </c>
      <c r="E74" s="3">
        <v>2.0</v>
      </c>
    </row>
    <row r="75">
      <c r="A75" s="3" t="s">
        <v>28</v>
      </c>
      <c r="B75" s="3" t="s">
        <v>26</v>
      </c>
      <c r="C75" s="3">
        <v>0.992844</v>
      </c>
      <c r="D75" s="3">
        <v>0.944742129939718</v>
      </c>
      <c r="E75" s="3">
        <v>2.0</v>
      </c>
    </row>
    <row r="76">
      <c r="A76" s="3" t="s">
        <v>29</v>
      </c>
      <c r="B76" s="3" t="s">
        <v>26</v>
      </c>
      <c r="C76" s="3">
        <v>0.99281</v>
      </c>
      <c r="D76" s="3">
        <v>0.942574920475473</v>
      </c>
      <c r="E76" s="3">
        <v>2.0</v>
      </c>
    </row>
    <row r="77">
      <c r="A77" s="3" t="s">
        <v>30</v>
      </c>
      <c r="B77" s="3" t="s">
        <v>26</v>
      </c>
      <c r="C77" s="3">
        <v>0.992780999999999</v>
      </c>
      <c r="D77" s="3">
        <v>0.942212709911096</v>
      </c>
      <c r="E77" s="3">
        <v>2.0</v>
      </c>
    </row>
    <row r="78">
      <c r="A78" s="3" t="s">
        <v>31</v>
      </c>
      <c r="B78" s="3" t="s">
        <v>26</v>
      </c>
      <c r="C78" s="3">
        <v>0.999835</v>
      </c>
      <c r="D78" s="3">
        <v>0.994331708423081</v>
      </c>
      <c r="E78" s="3">
        <v>2.0</v>
      </c>
    </row>
    <row r="79">
      <c r="A79" s="3" t="s">
        <v>32</v>
      </c>
      <c r="B79" s="3" t="s">
        <v>26</v>
      </c>
      <c r="C79" s="3">
        <v>0.941731999999999</v>
      </c>
      <c r="D79" s="3">
        <v>0.831337922777611</v>
      </c>
      <c r="E79" s="3">
        <v>2.0</v>
      </c>
    </row>
    <row r="80">
      <c r="A80" s="3" t="s">
        <v>33</v>
      </c>
      <c r="B80" s="3" t="s">
        <v>26</v>
      </c>
      <c r="C80" s="3">
        <v>0.941634</v>
      </c>
      <c r="D80" s="3">
        <v>0.853503184713375</v>
      </c>
      <c r="E80" s="3">
        <v>2.0</v>
      </c>
    </row>
    <row r="81">
      <c r="A81" s="3" t="s">
        <v>34</v>
      </c>
      <c r="B81" s="3" t="s">
        <v>26</v>
      </c>
      <c r="C81" s="3">
        <v>0.99332</v>
      </c>
      <c r="D81" s="3">
        <v>0.919404639379304</v>
      </c>
      <c r="E81" s="3">
        <v>2.0</v>
      </c>
    </row>
    <row r="82">
      <c r="A82" s="3" t="s">
        <v>35</v>
      </c>
      <c r="B82" s="3" t="s">
        <v>26</v>
      </c>
      <c r="C82" s="3">
        <v>0.99163</v>
      </c>
      <c r="D82" s="3">
        <v>0.928131083711875</v>
      </c>
      <c r="E82" s="3">
        <v>2.0</v>
      </c>
    </row>
    <row r="83">
      <c r="A83" s="3" t="s">
        <v>36</v>
      </c>
      <c r="B83" s="3" t="s">
        <v>26</v>
      </c>
      <c r="C83" s="3">
        <v>0.999871</v>
      </c>
      <c r="D83" s="3">
        <v>0.990691244239631</v>
      </c>
      <c r="E83" s="3">
        <v>2.0</v>
      </c>
    </row>
    <row r="84">
      <c r="A84" s="3" t="s">
        <v>37</v>
      </c>
      <c r="B84" s="3" t="s">
        <v>26</v>
      </c>
      <c r="C84" s="3">
        <v>0.999764</v>
      </c>
      <c r="D84" s="3">
        <v>0.995660350065094</v>
      </c>
      <c r="E84" s="3">
        <v>2.0</v>
      </c>
    </row>
    <row r="85">
      <c r="A85" s="3" t="s">
        <v>38</v>
      </c>
      <c r="B85" s="3" t="s">
        <v>26</v>
      </c>
      <c r="C85" s="3">
        <v>0.999814</v>
      </c>
      <c r="D85" s="3">
        <v>0.995412844036697</v>
      </c>
      <c r="E85" s="3">
        <v>2.0</v>
      </c>
    </row>
    <row r="86">
      <c r="A86" s="3" t="s">
        <v>39</v>
      </c>
      <c r="B86" s="3" t="s">
        <v>26</v>
      </c>
      <c r="C86" s="3">
        <v>0.999831999999999</v>
      </c>
      <c r="D86" s="3">
        <v>0.991335550498862</v>
      </c>
      <c r="E86" s="3">
        <v>2.0</v>
      </c>
    </row>
    <row r="87">
      <c r="A87" s="3" t="s">
        <v>40</v>
      </c>
      <c r="B87" s="3" t="s">
        <v>26</v>
      </c>
      <c r="C87" s="3">
        <v>0.999872</v>
      </c>
      <c r="D87" s="3">
        <v>0.990037577558332</v>
      </c>
      <c r="E87" s="3">
        <v>2.0</v>
      </c>
    </row>
    <row r="88">
      <c r="A88" s="3" t="s">
        <v>41</v>
      </c>
      <c r="B88" s="3" t="s">
        <v>26</v>
      </c>
      <c r="C88" s="3">
        <v>0.999873999999999</v>
      </c>
      <c r="D88" s="3">
        <v>0.992497990533178</v>
      </c>
      <c r="E88" s="3">
        <v>2.0</v>
      </c>
    </row>
    <row r="89">
      <c r="A89" s="3" t="s">
        <v>42</v>
      </c>
      <c r="B89" s="3" t="s">
        <v>26</v>
      </c>
      <c r="C89" s="3">
        <v>0.99988</v>
      </c>
      <c r="D89" s="3">
        <v>0.992309755879459</v>
      </c>
      <c r="E89" s="3">
        <v>2.0</v>
      </c>
    </row>
    <row r="90">
      <c r="A90" s="3" t="s">
        <v>43</v>
      </c>
      <c r="B90" s="3" t="s">
        <v>26</v>
      </c>
      <c r="C90" s="3">
        <v>0.999851</v>
      </c>
      <c r="D90" s="3">
        <v>0.990650908449462</v>
      </c>
      <c r="E90" s="3">
        <v>2.0</v>
      </c>
    </row>
    <row r="91">
      <c r="A91" s="3" t="s">
        <v>44</v>
      </c>
      <c r="B91" s="3" t="s">
        <v>26</v>
      </c>
      <c r="C91" s="3">
        <v>0.99986</v>
      </c>
      <c r="D91" s="3">
        <v>0.991368344539342</v>
      </c>
      <c r="E91" s="3">
        <v>2.0</v>
      </c>
    </row>
    <row r="92">
      <c r="A92" s="3" t="s">
        <v>26</v>
      </c>
      <c r="B92" s="3" t="s">
        <v>27</v>
      </c>
      <c r="C92" s="3">
        <v>0.999847</v>
      </c>
      <c r="D92" s="3">
        <v>0.969699527346387</v>
      </c>
      <c r="E92" s="3">
        <v>2.0</v>
      </c>
    </row>
    <row r="93">
      <c r="A93" s="3" t="s">
        <v>27</v>
      </c>
      <c r="B93" s="3" t="s">
        <v>27</v>
      </c>
      <c r="C93" s="3">
        <v>0.999980999999999</v>
      </c>
      <c r="D93" s="3">
        <v>0.998365450791465</v>
      </c>
      <c r="E93" s="3">
        <v>2.0</v>
      </c>
    </row>
    <row r="94">
      <c r="A94" s="3" t="s">
        <v>28</v>
      </c>
      <c r="B94" s="3" t="s">
        <v>27</v>
      </c>
      <c r="C94" s="3">
        <v>0.992877</v>
      </c>
      <c r="D94" s="3">
        <v>0.931764902880107</v>
      </c>
      <c r="E94" s="3">
        <v>2.0</v>
      </c>
    </row>
    <row r="95">
      <c r="A95" s="3" t="s">
        <v>29</v>
      </c>
      <c r="B95" s="3" t="s">
        <v>27</v>
      </c>
      <c r="C95" s="3">
        <v>0.992822</v>
      </c>
      <c r="D95" s="3">
        <v>0.928930185836263</v>
      </c>
      <c r="E95" s="3">
        <v>2.0</v>
      </c>
    </row>
    <row r="96">
      <c r="A96" s="3" t="s">
        <v>30</v>
      </c>
      <c r="B96" s="3" t="s">
        <v>27</v>
      </c>
      <c r="C96" s="3">
        <v>0.992793</v>
      </c>
      <c r="D96" s="3">
        <v>0.928712545274942</v>
      </c>
      <c r="E96" s="3">
        <v>2.0</v>
      </c>
    </row>
    <row r="97">
      <c r="A97" s="3" t="s">
        <v>31</v>
      </c>
      <c r="B97" s="3" t="s">
        <v>27</v>
      </c>
      <c r="C97" s="3">
        <v>0.999761</v>
      </c>
      <c r="D97" s="3">
        <v>0.9790273211654</v>
      </c>
      <c r="E97" s="3">
        <v>2.0</v>
      </c>
    </row>
    <row r="98">
      <c r="A98" s="3" t="s">
        <v>32</v>
      </c>
      <c r="B98" s="3" t="s">
        <v>27</v>
      </c>
      <c r="C98" s="3">
        <v>0.941768</v>
      </c>
      <c r="D98" s="3">
        <v>0.819066147859922</v>
      </c>
      <c r="E98" s="3">
        <v>2.0</v>
      </c>
    </row>
    <row r="99">
      <c r="A99" s="3" t="s">
        <v>33</v>
      </c>
      <c r="B99" s="3" t="s">
        <v>27</v>
      </c>
      <c r="C99" s="3">
        <v>0.941628</v>
      </c>
      <c r="D99" s="3">
        <v>0.840842007146186</v>
      </c>
      <c r="E99" s="3">
        <v>2.0</v>
      </c>
    </row>
    <row r="100">
      <c r="A100" s="3" t="s">
        <v>34</v>
      </c>
      <c r="B100" s="3" t="s">
        <v>27</v>
      </c>
      <c r="C100" s="3">
        <v>0.993374</v>
      </c>
      <c r="D100" s="3">
        <v>0.904520623861927</v>
      </c>
      <c r="E100" s="3">
        <v>2.0</v>
      </c>
    </row>
    <row r="101">
      <c r="A101" s="3" t="s">
        <v>35</v>
      </c>
      <c r="B101" s="3" t="s">
        <v>27</v>
      </c>
      <c r="C101" s="3">
        <v>0.991754999999999</v>
      </c>
      <c r="D101" s="3">
        <v>0.917910447761194</v>
      </c>
      <c r="E101" s="3">
        <v>2.0</v>
      </c>
    </row>
    <row r="102">
      <c r="A102" s="3" t="s">
        <v>36</v>
      </c>
      <c r="B102" s="3" t="s">
        <v>27</v>
      </c>
      <c r="C102" s="3">
        <v>0.999795</v>
      </c>
      <c r="D102" s="3">
        <v>0.981658986175115</v>
      </c>
      <c r="E102" s="3">
        <v>2.0</v>
      </c>
    </row>
    <row r="103">
      <c r="A103" s="3" t="s">
        <v>37</v>
      </c>
      <c r="B103" s="3" t="s">
        <v>27</v>
      </c>
      <c r="C103" s="3">
        <v>0.999579</v>
      </c>
      <c r="D103" s="3">
        <v>0.981628815275567</v>
      </c>
      <c r="E103" s="3">
        <v>2.0</v>
      </c>
    </row>
    <row r="104">
      <c r="A104" s="3" t="s">
        <v>38</v>
      </c>
      <c r="B104" s="3" t="s">
        <v>27</v>
      </c>
      <c r="C104" s="3">
        <v>0.999719</v>
      </c>
      <c r="D104" s="3">
        <v>0.983256880733944</v>
      </c>
      <c r="E104" s="3">
        <v>2.0</v>
      </c>
    </row>
    <row r="105">
      <c r="A105" s="3" t="s">
        <v>39</v>
      </c>
      <c r="B105" s="3" t="s">
        <v>27</v>
      </c>
      <c r="C105" s="3">
        <v>0.999788</v>
      </c>
      <c r="D105" s="3">
        <v>0.981795904078417</v>
      </c>
      <c r="E105" s="3">
        <v>2.0</v>
      </c>
    </row>
    <row r="106">
      <c r="A106" s="3" t="s">
        <v>40</v>
      </c>
      <c r="B106" s="3" t="s">
        <v>27</v>
      </c>
      <c r="C106" s="3">
        <v>0.999815</v>
      </c>
      <c r="D106" s="3">
        <v>0.979900375775583</v>
      </c>
      <c r="E106" s="3">
        <v>2.0</v>
      </c>
    </row>
    <row r="107">
      <c r="A107" s="3" t="s">
        <v>41</v>
      </c>
      <c r="B107" s="3" t="s">
        <v>27</v>
      </c>
      <c r="C107" s="3">
        <v>0.999882</v>
      </c>
      <c r="D107" s="3">
        <v>0.981780834152005</v>
      </c>
      <c r="E107" s="3">
        <v>2.0</v>
      </c>
    </row>
    <row r="108">
      <c r="A108" s="3" t="s">
        <v>42</v>
      </c>
      <c r="B108" s="3" t="s">
        <v>27</v>
      </c>
      <c r="C108" s="3">
        <v>0.9998</v>
      </c>
      <c r="D108" s="3">
        <v>0.981042654028436</v>
      </c>
      <c r="E108" s="3">
        <v>2.0</v>
      </c>
    </row>
    <row r="109">
      <c r="A109" s="3" t="s">
        <v>43</v>
      </c>
      <c r="B109" s="3" t="s">
        <v>27</v>
      </c>
      <c r="C109" s="3">
        <v>0.999826</v>
      </c>
      <c r="D109" s="3">
        <v>0.979890633268654</v>
      </c>
      <c r="E109" s="3">
        <v>2.0</v>
      </c>
    </row>
    <row r="110">
      <c r="A110" s="3" t="s">
        <v>44</v>
      </c>
      <c r="B110" s="3" t="s">
        <v>27</v>
      </c>
      <c r="C110" s="3">
        <v>0.999846</v>
      </c>
      <c r="D110" s="3">
        <v>0.980283481737234</v>
      </c>
      <c r="E110" s="3">
        <v>2.0</v>
      </c>
    </row>
    <row r="111">
      <c r="A111" s="3" t="s">
        <v>26</v>
      </c>
      <c r="B111" s="3" t="s">
        <v>28</v>
      </c>
      <c r="C111" s="3">
        <v>0.992663</v>
      </c>
      <c r="D111" s="3">
        <v>0.950033760972316</v>
      </c>
      <c r="E111" s="3">
        <v>2.0</v>
      </c>
    </row>
    <row r="112">
      <c r="A112" s="3" t="s">
        <v>27</v>
      </c>
      <c r="B112" s="3" t="s">
        <v>28</v>
      </c>
      <c r="C112" s="3">
        <v>0.992696</v>
      </c>
      <c r="D112" s="3">
        <v>0.956641431520991</v>
      </c>
      <c r="E112" s="3">
        <v>2.0</v>
      </c>
    </row>
    <row r="113">
      <c r="A113" s="3" t="s">
        <v>28</v>
      </c>
      <c r="B113" s="3" t="s">
        <v>28</v>
      </c>
      <c r="C113" s="3">
        <v>1.0</v>
      </c>
      <c r="D113" s="3">
        <v>0.996232417950435</v>
      </c>
      <c r="E113" s="3">
        <v>2.0</v>
      </c>
    </row>
    <row r="114">
      <c r="A114" s="3" t="s">
        <v>29</v>
      </c>
      <c r="B114" s="3" t="s">
        <v>28</v>
      </c>
      <c r="C114" s="3">
        <v>0.999904999999999</v>
      </c>
      <c r="D114" s="3">
        <v>0.980579273396952</v>
      </c>
      <c r="E114" s="3">
        <v>2.0</v>
      </c>
    </row>
    <row r="115">
      <c r="A115" s="3" t="s">
        <v>30</v>
      </c>
      <c r="B115" s="3" t="s">
        <v>28</v>
      </c>
      <c r="C115" s="3">
        <v>0.99977</v>
      </c>
      <c r="D115" s="3">
        <v>0.968719130721106</v>
      </c>
      <c r="E115" s="3">
        <v>2.0</v>
      </c>
    </row>
    <row r="116">
      <c r="A116" s="3" t="s">
        <v>31</v>
      </c>
      <c r="B116" s="3" t="s">
        <v>28</v>
      </c>
      <c r="C116" s="3">
        <v>0.992567</v>
      </c>
      <c r="D116" s="3">
        <v>0.96995805464233</v>
      </c>
      <c r="E116" s="3">
        <v>2.0</v>
      </c>
    </row>
    <row r="117">
      <c r="A117" s="3" t="s">
        <v>32</v>
      </c>
      <c r="B117" s="3" t="s">
        <v>28</v>
      </c>
      <c r="C117" s="3">
        <v>0.94117</v>
      </c>
      <c r="D117" s="3">
        <v>0.830739299610895</v>
      </c>
      <c r="E117" s="3">
        <v>2.0</v>
      </c>
    </row>
    <row r="118">
      <c r="A118" s="3" t="s">
        <v>33</v>
      </c>
      <c r="B118" s="3" t="s">
        <v>28</v>
      </c>
      <c r="C118" s="3">
        <v>0.941311</v>
      </c>
      <c r="D118" s="3">
        <v>0.849464036041634</v>
      </c>
      <c r="E118" s="3">
        <v>2.0</v>
      </c>
    </row>
    <row r="119">
      <c r="A119" s="3" t="s">
        <v>34</v>
      </c>
      <c r="B119" s="3" t="s">
        <v>28</v>
      </c>
      <c r="C119" s="3">
        <v>0.995631</v>
      </c>
      <c r="D119" s="3">
        <v>0.920196342332356</v>
      </c>
      <c r="E119" s="3">
        <v>2.0</v>
      </c>
    </row>
    <row r="120">
      <c r="A120" s="3" t="s">
        <v>35</v>
      </c>
      <c r="B120" s="3" t="s">
        <v>28</v>
      </c>
      <c r="C120" s="3">
        <v>0.992324</v>
      </c>
      <c r="D120" s="3">
        <v>0.928942245295262</v>
      </c>
      <c r="E120" s="3">
        <v>2.0</v>
      </c>
    </row>
    <row r="121">
      <c r="A121" s="3" t="s">
        <v>36</v>
      </c>
      <c r="B121" s="3" t="s">
        <v>28</v>
      </c>
      <c r="C121" s="3">
        <v>0.992838</v>
      </c>
      <c r="D121" s="3">
        <v>0.96221198156682</v>
      </c>
      <c r="E121" s="3">
        <v>2.0</v>
      </c>
    </row>
    <row r="122">
      <c r="A122" s="3" t="s">
        <v>37</v>
      </c>
      <c r="B122" s="3" t="s">
        <v>28</v>
      </c>
      <c r="C122" s="3">
        <v>0.991925</v>
      </c>
      <c r="D122" s="3">
        <v>0.97584261536236</v>
      </c>
      <c r="E122" s="3">
        <v>2.0</v>
      </c>
    </row>
    <row r="123">
      <c r="A123" s="3" t="s">
        <v>38</v>
      </c>
      <c r="B123" s="3" t="s">
        <v>28</v>
      </c>
      <c r="C123" s="3">
        <v>0.992636</v>
      </c>
      <c r="D123" s="3">
        <v>0.973967889908256</v>
      </c>
      <c r="E123" s="3">
        <v>2.0</v>
      </c>
    </row>
    <row r="124">
      <c r="A124" s="3" t="s">
        <v>39</v>
      </c>
      <c r="B124" s="3" t="s">
        <v>28</v>
      </c>
      <c r="C124" s="3">
        <v>0.992829</v>
      </c>
      <c r="D124" s="3">
        <v>0.957377910029756</v>
      </c>
      <c r="E124" s="3">
        <v>2.0</v>
      </c>
    </row>
    <row r="125">
      <c r="A125" s="3" t="s">
        <v>40</v>
      </c>
      <c r="B125" s="3" t="s">
        <v>28</v>
      </c>
      <c r="C125" s="3">
        <v>0.992823999999999</v>
      </c>
      <c r="D125" s="3">
        <v>0.95831512715197</v>
      </c>
      <c r="E125" s="3">
        <v>2.0</v>
      </c>
    </row>
    <row r="126">
      <c r="A126" s="3" t="s">
        <v>41</v>
      </c>
      <c r="B126" s="3" t="s">
        <v>28</v>
      </c>
      <c r="C126" s="3">
        <v>0.992809</v>
      </c>
      <c r="D126" s="3">
        <v>0.961507546664285</v>
      </c>
      <c r="E126" s="3">
        <v>2.0</v>
      </c>
    </row>
    <row r="127">
      <c r="A127" s="3" t="s">
        <v>42</v>
      </c>
      <c r="B127" s="3" t="s">
        <v>28</v>
      </c>
      <c r="C127" s="3">
        <v>0.992857</v>
      </c>
      <c r="D127" s="3">
        <v>0.961638200840561</v>
      </c>
      <c r="E127" s="3">
        <v>2.0</v>
      </c>
    </row>
    <row r="128">
      <c r="A128" s="3" t="s">
        <v>43</v>
      </c>
      <c r="B128" s="3" t="s">
        <v>28</v>
      </c>
      <c r="C128" s="3">
        <v>0.992702</v>
      </c>
      <c r="D128" s="3">
        <v>0.957840889045687</v>
      </c>
      <c r="E128" s="3">
        <v>2.0</v>
      </c>
    </row>
    <row r="129">
      <c r="A129" s="3" t="s">
        <v>44</v>
      </c>
      <c r="B129" s="3" t="s">
        <v>28</v>
      </c>
      <c r="C129" s="3">
        <v>0.992939999999999</v>
      </c>
      <c r="D129" s="3">
        <v>0.956932582227875</v>
      </c>
      <c r="E129" s="3">
        <v>2.0</v>
      </c>
    </row>
    <row r="130">
      <c r="A130" s="3" t="s">
        <v>26</v>
      </c>
      <c r="B130" s="3" t="s">
        <v>29</v>
      </c>
      <c r="C130" s="3">
        <v>0.992579</v>
      </c>
      <c r="D130" s="3">
        <v>0.945982444294395</v>
      </c>
      <c r="E130" s="3">
        <v>2.0</v>
      </c>
    </row>
    <row r="131">
      <c r="A131" s="3" t="s">
        <v>27</v>
      </c>
      <c r="B131" s="3" t="s">
        <v>29</v>
      </c>
      <c r="C131" s="3">
        <v>0.992553999999999</v>
      </c>
      <c r="D131" s="3">
        <v>0.952598072952512</v>
      </c>
      <c r="E131" s="3">
        <v>2.0</v>
      </c>
    </row>
    <row r="132">
      <c r="A132" s="3" t="s">
        <v>28</v>
      </c>
      <c r="B132" s="3" t="s">
        <v>29</v>
      </c>
      <c r="C132" s="3">
        <v>0.999841</v>
      </c>
      <c r="D132" s="3">
        <v>0.976306095110515</v>
      </c>
      <c r="E132" s="3">
        <v>2.0</v>
      </c>
    </row>
    <row r="133">
      <c r="A133" s="3" t="s">
        <v>29</v>
      </c>
      <c r="B133" s="3" t="s">
        <v>29</v>
      </c>
      <c r="C133" s="3">
        <v>1.0</v>
      </c>
      <c r="D133" s="3">
        <v>0.995395948434622</v>
      </c>
      <c r="E133" s="3">
        <v>2.0</v>
      </c>
    </row>
    <row r="134">
      <c r="A134" s="3" t="s">
        <v>30</v>
      </c>
      <c r="B134" s="3" t="s">
        <v>29</v>
      </c>
      <c r="C134" s="3">
        <v>0.999746999999999</v>
      </c>
      <c r="D134" s="3">
        <v>0.967155087257161</v>
      </c>
      <c r="E134" s="3">
        <v>2.0</v>
      </c>
    </row>
    <row r="135">
      <c r="A135" s="3" t="s">
        <v>31</v>
      </c>
      <c r="B135" s="3" t="s">
        <v>29</v>
      </c>
      <c r="C135" s="3">
        <v>0.992493</v>
      </c>
      <c r="D135" s="3">
        <v>0.969164493821562</v>
      </c>
      <c r="E135" s="3">
        <v>2.0</v>
      </c>
    </row>
    <row r="136">
      <c r="A136" s="3" t="s">
        <v>32</v>
      </c>
      <c r="B136" s="3" t="s">
        <v>29</v>
      </c>
      <c r="C136" s="3">
        <v>0.940874</v>
      </c>
      <c r="D136" s="3">
        <v>0.828793774319066</v>
      </c>
      <c r="E136" s="3">
        <v>2.0</v>
      </c>
    </row>
    <row r="137">
      <c r="A137" s="3" t="s">
        <v>33</v>
      </c>
      <c r="B137" s="3" t="s">
        <v>29</v>
      </c>
      <c r="C137" s="3">
        <v>0.941155</v>
      </c>
      <c r="D137" s="3">
        <v>0.849774739785614</v>
      </c>
      <c r="E137" s="3">
        <v>2.0</v>
      </c>
    </row>
    <row r="138">
      <c r="A138" s="3" t="s">
        <v>34</v>
      </c>
      <c r="B138" s="3" t="s">
        <v>29</v>
      </c>
      <c r="C138" s="3">
        <v>0.995568</v>
      </c>
      <c r="D138" s="3">
        <v>0.919008787902778</v>
      </c>
      <c r="E138" s="3">
        <v>2.0</v>
      </c>
    </row>
    <row r="139">
      <c r="A139" s="3" t="s">
        <v>35</v>
      </c>
      <c r="B139" s="3" t="s">
        <v>29</v>
      </c>
      <c r="C139" s="3">
        <v>0.992218</v>
      </c>
      <c r="D139" s="3">
        <v>0.92521090201168</v>
      </c>
      <c r="E139" s="3">
        <v>2.0</v>
      </c>
    </row>
    <row r="140">
      <c r="A140" s="3" t="s">
        <v>36</v>
      </c>
      <c r="B140" s="3" t="s">
        <v>29</v>
      </c>
      <c r="C140" s="3">
        <v>0.992691</v>
      </c>
      <c r="D140" s="3">
        <v>0.960092165898617</v>
      </c>
      <c r="E140" s="3">
        <v>2.0</v>
      </c>
    </row>
    <row r="141">
      <c r="A141" s="3" t="s">
        <v>37</v>
      </c>
      <c r="B141" s="3" t="s">
        <v>29</v>
      </c>
      <c r="C141" s="3">
        <v>0.991925</v>
      </c>
      <c r="D141" s="3">
        <v>0.97526399537104</v>
      </c>
      <c r="E141" s="3">
        <v>2.0</v>
      </c>
    </row>
    <row r="142">
      <c r="A142" s="3" t="s">
        <v>38</v>
      </c>
      <c r="B142" s="3" t="s">
        <v>29</v>
      </c>
      <c r="C142" s="3">
        <v>0.992633</v>
      </c>
      <c r="D142" s="3">
        <v>0.972133027522935</v>
      </c>
      <c r="E142" s="3">
        <v>2.0</v>
      </c>
    </row>
    <row r="143">
      <c r="A143" s="3" t="s">
        <v>39</v>
      </c>
      <c r="B143" s="3" t="s">
        <v>29</v>
      </c>
      <c r="C143" s="3">
        <v>0.992687</v>
      </c>
      <c r="D143" s="3">
        <v>0.953439523892875</v>
      </c>
      <c r="E143" s="3">
        <v>2.0</v>
      </c>
    </row>
    <row r="144">
      <c r="A144" s="3" t="s">
        <v>40</v>
      </c>
      <c r="B144" s="3" t="s">
        <v>29</v>
      </c>
      <c r="C144" s="3">
        <v>0.992714</v>
      </c>
      <c r="D144" s="3">
        <v>0.954033033295464</v>
      </c>
      <c r="E144" s="3">
        <v>2.0</v>
      </c>
    </row>
    <row r="145">
      <c r="A145" s="3" t="s">
        <v>41</v>
      </c>
      <c r="B145" s="3" t="s">
        <v>29</v>
      </c>
      <c r="C145" s="3">
        <v>0.992723</v>
      </c>
      <c r="D145" s="3">
        <v>0.958024470840403</v>
      </c>
      <c r="E145" s="3">
        <v>2.0</v>
      </c>
    </row>
    <row r="146">
      <c r="A146" s="3" t="s">
        <v>42</v>
      </c>
      <c r="B146" s="3" t="s">
        <v>29</v>
      </c>
      <c r="C146" s="3">
        <v>0.99279</v>
      </c>
      <c r="D146" s="3">
        <v>0.957882500223553</v>
      </c>
      <c r="E146" s="3">
        <v>2.0</v>
      </c>
    </row>
    <row r="147">
      <c r="A147" s="3" t="s">
        <v>43</v>
      </c>
      <c r="B147" s="3" t="s">
        <v>29</v>
      </c>
      <c r="C147" s="3">
        <v>0.99256</v>
      </c>
      <c r="D147" s="3">
        <v>0.954930322808255</v>
      </c>
      <c r="E147" s="3">
        <v>2.0</v>
      </c>
    </row>
    <row r="148">
      <c r="A148" s="3" t="s">
        <v>44</v>
      </c>
      <c r="B148" s="3" t="s">
        <v>29</v>
      </c>
      <c r="C148" s="3">
        <v>0.992688</v>
      </c>
      <c r="D148" s="3">
        <v>0.955751408322733</v>
      </c>
      <c r="E148" s="3">
        <v>2.0</v>
      </c>
    </row>
    <row r="149">
      <c r="A149" s="3" t="s">
        <v>26</v>
      </c>
      <c r="B149" s="3" t="s">
        <v>30</v>
      </c>
      <c r="C149" s="3">
        <v>0.992855</v>
      </c>
      <c r="D149" s="3">
        <v>0.963706954760297</v>
      </c>
      <c r="E149" s="3">
        <v>2.0</v>
      </c>
    </row>
    <row r="150">
      <c r="A150" s="3" t="s">
        <v>27</v>
      </c>
      <c r="B150" s="3" t="s">
        <v>30</v>
      </c>
      <c r="C150" s="3">
        <v>0.992934999999999</v>
      </c>
      <c r="D150" s="3">
        <v>0.968427391603578</v>
      </c>
      <c r="E150" s="3">
        <v>2.0</v>
      </c>
    </row>
    <row r="151">
      <c r="A151" s="3" t="s">
        <v>28</v>
      </c>
      <c r="B151" s="3" t="s">
        <v>30</v>
      </c>
      <c r="C151" s="3">
        <v>0.999934</v>
      </c>
      <c r="D151" s="3">
        <v>0.994139316811788</v>
      </c>
      <c r="E151" s="3">
        <v>2.0</v>
      </c>
    </row>
    <row r="152">
      <c r="A152" s="3" t="s">
        <v>29</v>
      </c>
      <c r="B152" s="3" t="s">
        <v>30</v>
      </c>
      <c r="C152" s="3">
        <v>0.999934</v>
      </c>
      <c r="D152" s="3">
        <v>0.994977398292315</v>
      </c>
      <c r="E152" s="3">
        <v>2.0</v>
      </c>
    </row>
    <row r="153">
      <c r="A153" s="3" t="s">
        <v>30</v>
      </c>
      <c r="B153" s="3" t="s">
        <v>30</v>
      </c>
      <c r="C153" s="3">
        <v>1.0</v>
      </c>
      <c r="D153" s="3">
        <v>0.998353638459005</v>
      </c>
      <c r="E153" s="3">
        <v>2.0</v>
      </c>
    </row>
    <row r="154">
      <c r="A154" s="3" t="s">
        <v>31</v>
      </c>
      <c r="B154" s="3" t="s">
        <v>30</v>
      </c>
      <c r="C154" s="3">
        <v>0.992618999999999</v>
      </c>
      <c r="D154" s="3">
        <v>0.977553565355401</v>
      </c>
      <c r="E154" s="3">
        <v>2.0</v>
      </c>
    </row>
    <row r="155">
      <c r="A155" s="3" t="s">
        <v>32</v>
      </c>
      <c r="B155" s="3" t="s">
        <v>30</v>
      </c>
      <c r="C155" s="3">
        <v>0.941261999999999</v>
      </c>
      <c r="D155" s="3">
        <v>0.84188865609099</v>
      </c>
      <c r="E155" s="3">
        <v>2.0</v>
      </c>
    </row>
    <row r="156">
      <c r="A156" s="3" t="s">
        <v>33</v>
      </c>
      <c r="B156" s="3" t="s">
        <v>30</v>
      </c>
      <c r="C156" s="3">
        <v>0.941418</v>
      </c>
      <c r="D156" s="3">
        <v>0.863368028584744</v>
      </c>
      <c r="E156" s="3">
        <v>2.0</v>
      </c>
    </row>
    <row r="157">
      <c r="A157" s="3" t="s">
        <v>34</v>
      </c>
      <c r="B157" s="3" t="s">
        <v>30</v>
      </c>
      <c r="C157" s="3">
        <v>0.995699</v>
      </c>
      <c r="D157" s="3">
        <v>0.93729712611828</v>
      </c>
      <c r="E157" s="3">
        <v>2.0</v>
      </c>
    </row>
    <row r="158">
      <c r="A158" s="3" t="s">
        <v>35</v>
      </c>
      <c r="B158" s="3" t="s">
        <v>30</v>
      </c>
      <c r="C158" s="3">
        <v>0.992308</v>
      </c>
      <c r="D158" s="3">
        <v>0.943543153796236</v>
      </c>
      <c r="E158" s="3">
        <v>2.0</v>
      </c>
    </row>
    <row r="159">
      <c r="A159" s="3" t="s">
        <v>36</v>
      </c>
      <c r="B159" s="3" t="s">
        <v>30</v>
      </c>
      <c r="C159" s="3">
        <v>0.992917</v>
      </c>
      <c r="D159" s="3">
        <v>0.974470046082949</v>
      </c>
      <c r="E159" s="3">
        <v>2.0</v>
      </c>
    </row>
    <row r="160">
      <c r="A160" s="3" t="s">
        <v>37</v>
      </c>
      <c r="B160" s="3" t="s">
        <v>30</v>
      </c>
      <c r="C160" s="3">
        <v>0.992279</v>
      </c>
      <c r="D160" s="3">
        <v>0.981339505279907</v>
      </c>
      <c r="E160" s="3">
        <v>2.0</v>
      </c>
    </row>
    <row r="161">
      <c r="A161" s="3" t="s">
        <v>38</v>
      </c>
      <c r="B161" s="3" t="s">
        <v>30</v>
      </c>
      <c r="C161" s="3">
        <v>0.992707999999999</v>
      </c>
      <c r="D161" s="3">
        <v>0.981651376146789</v>
      </c>
      <c r="E161" s="3">
        <v>2.0</v>
      </c>
    </row>
    <row r="162">
      <c r="A162" s="3" t="s">
        <v>39</v>
      </c>
      <c r="B162" s="3" t="s">
        <v>30</v>
      </c>
      <c r="C162" s="3">
        <v>0.992974999999999</v>
      </c>
      <c r="D162" s="3">
        <v>0.97059338351129</v>
      </c>
      <c r="E162" s="3">
        <v>2.0</v>
      </c>
    </row>
    <row r="163">
      <c r="A163" s="3" t="s">
        <v>40</v>
      </c>
      <c r="B163" s="3" t="s">
        <v>30</v>
      </c>
      <c r="C163" s="3">
        <v>0.992999</v>
      </c>
      <c r="D163" s="3">
        <v>0.970811850039325</v>
      </c>
      <c r="E163" s="3">
        <v>2.0</v>
      </c>
    </row>
    <row r="164">
      <c r="A164" s="3" t="s">
        <v>41</v>
      </c>
      <c r="B164" s="3" t="s">
        <v>30</v>
      </c>
      <c r="C164" s="3">
        <v>0.992921</v>
      </c>
      <c r="D164" s="3">
        <v>0.974546753594712</v>
      </c>
      <c r="E164" s="3">
        <v>2.0</v>
      </c>
    </row>
    <row r="165">
      <c r="A165" s="3" t="s">
        <v>42</v>
      </c>
      <c r="B165" s="3" t="s">
        <v>30</v>
      </c>
      <c r="C165" s="3">
        <v>0.992959</v>
      </c>
      <c r="D165" s="3">
        <v>0.97353125279442</v>
      </c>
      <c r="E165" s="3">
        <v>2.0</v>
      </c>
    </row>
    <row r="166">
      <c r="A166" s="3" t="s">
        <v>43</v>
      </c>
      <c r="B166" s="3" t="s">
        <v>30</v>
      </c>
      <c r="C166" s="3">
        <v>0.992742999999999</v>
      </c>
      <c r="D166" s="3">
        <v>0.971952725348386</v>
      </c>
      <c r="E166" s="3">
        <v>2.0</v>
      </c>
    </row>
    <row r="167">
      <c r="A167" s="3" t="s">
        <v>44</v>
      </c>
      <c r="B167" s="3" t="s">
        <v>30</v>
      </c>
      <c r="C167" s="3">
        <v>0.992943</v>
      </c>
      <c r="D167" s="3">
        <v>0.970834090496093</v>
      </c>
      <c r="E167" s="3">
        <v>2.0</v>
      </c>
    </row>
    <row r="168">
      <c r="A168" s="3" t="s">
        <v>26</v>
      </c>
      <c r="B168" s="3" t="s">
        <v>31</v>
      </c>
      <c r="C168" s="3">
        <v>0.996258</v>
      </c>
      <c r="D168" s="3">
        <v>0.720374746792707</v>
      </c>
      <c r="E168" s="3">
        <v>2.0</v>
      </c>
    </row>
    <row r="169">
      <c r="A169" s="3" t="s">
        <v>27</v>
      </c>
      <c r="B169" s="3" t="s">
        <v>31</v>
      </c>
      <c r="C169" s="3">
        <v>0.996239</v>
      </c>
      <c r="D169" s="3">
        <v>0.724449415003441</v>
      </c>
      <c r="E169" s="3">
        <v>2.0</v>
      </c>
    </row>
    <row r="170">
      <c r="A170" s="3" t="s">
        <v>28</v>
      </c>
      <c r="B170" s="3" t="s">
        <v>31</v>
      </c>
      <c r="C170" s="3">
        <v>0.989226</v>
      </c>
      <c r="D170" s="3">
        <v>0.700853985264568</v>
      </c>
      <c r="E170" s="3">
        <v>2.0</v>
      </c>
    </row>
    <row r="171">
      <c r="A171" s="3" t="s">
        <v>29</v>
      </c>
      <c r="B171" s="3" t="s">
        <v>31</v>
      </c>
      <c r="C171" s="3">
        <v>0.989281</v>
      </c>
      <c r="D171" s="3">
        <v>0.699983257994307</v>
      </c>
      <c r="E171" s="3">
        <v>2.0</v>
      </c>
    </row>
    <row r="172">
      <c r="A172" s="3" t="s">
        <v>30</v>
      </c>
      <c r="B172" s="3" t="s">
        <v>31</v>
      </c>
      <c r="C172" s="3">
        <v>0.98913</v>
      </c>
      <c r="D172" s="3">
        <v>0.695340796838985</v>
      </c>
      <c r="E172" s="3">
        <v>2.0</v>
      </c>
    </row>
    <row r="173">
      <c r="A173" s="3" t="s">
        <v>31</v>
      </c>
      <c r="B173" s="3" t="s">
        <v>31</v>
      </c>
      <c r="C173" s="3">
        <v>1.0</v>
      </c>
      <c r="D173" s="3">
        <v>0.982655027774628</v>
      </c>
      <c r="E173" s="3">
        <v>2.0</v>
      </c>
    </row>
    <row r="174">
      <c r="A174" s="3" t="s">
        <v>32</v>
      </c>
      <c r="B174" s="3" t="s">
        <v>31</v>
      </c>
      <c r="C174" s="3">
        <v>0.938405</v>
      </c>
      <c r="D174" s="3">
        <v>0.615309787488775</v>
      </c>
      <c r="E174" s="3">
        <v>2.0</v>
      </c>
    </row>
    <row r="175">
      <c r="A175" s="3" t="s">
        <v>33</v>
      </c>
      <c r="B175" s="3" t="s">
        <v>31</v>
      </c>
      <c r="C175" s="3">
        <v>0.938546999999999</v>
      </c>
      <c r="D175" s="3">
        <v>0.629019729687742</v>
      </c>
      <c r="E175" s="3">
        <v>2.0</v>
      </c>
    </row>
    <row r="176">
      <c r="A176" s="3" t="s">
        <v>34</v>
      </c>
      <c r="B176" s="3" t="s">
        <v>31</v>
      </c>
      <c r="C176" s="3">
        <v>0.989945</v>
      </c>
      <c r="D176" s="3">
        <v>0.673660042751959</v>
      </c>
      <c r="E176" s="3">
        <v>2.0</v>
      </c>
    </row>
    <row r="177">
      <c r="A177" s="3" t="s">
        <v>35</v>
      </c>
      <c r="B177" s="3" t="s">
        <v>31</v>
      </c>
      <c r="C177" s="3">
        <v>0.988449999999999</v>
      </c>
      <c r="D177" s="3">
        <v>0.682186891628812</v>
      </c>
      <c r="E177" s="3">
        <v>2.0</v>
      </c>
    </row>
    <row r="178">
      <c r="A178" s="3" t="s">
        <v>36</v>
      </c>
      <c r="B178" s="3" t="s">
        <v>31</v>
      </c>
      <c r="C178" s="3">
        <v>0.996117</v>
      </c>
      <c r="D178" s="3">
        <v>0.750691244239631</v>
      </c>
      <c r="E178" s="3">
        <v>2.0</v>
      </c>
    </row>
    <row r="179">
      <c r="A179" s="3" t="s">
        <v>37</v>
      </c>
      <c r="B179" s="3" t="s">
        <v>31</v>
      </c>
      <c r="C179" s="3">
        <v>0.993004</v>
      </c>
      <c r="D179" s="3">
        <v>0.851150007232749</v>
      </c>
      <c r="E179" s="3">
        <v>2.0</v>
      </c>
    </row>
    <row r="180">
      <c r="A180" s="3" t="s">
        <v>38</v>
      </c>
      <c r="B180" s="3" t="s">
        <v>31</v>
      </c>
      <c r="C180" s="3">
        <v>0.994838</v>
      </c>
      <c r="D180" s="3">
        <v>0.805275229357798</v>
      </c>
      <c r="E180" s="3">
        <v>2.0</v>
      </c>
    </row>
    <row r="181">
      <c r="A181" s="3" t="s">
        <v>39</v>
      </c>
      <c r="B181" s="3" t="s">
        <v>31</v>
      </c>
      <c r="C181" s="3">
        <v>0.996354</v>
      </c>
      <c r="D181" s="3">
        <v>0.733677577454927</v>
      </c>
      <c r="E181" s="3">
        <v>2.0</v>
      </c>
    </row>
    <row r="182">
      <c r="A182" s="3" t="s">
        <v>40</v>
      </c>
      <c r="B182" s="3" t="s">
        <v>31</v>
      </c>
      <c r="C182" s="3">
        <v>0.996516</v>
      </c>
      <c r="D182" s="3">
        <v>0.737131871012846</v>
      </c>
      <c r="E182" s="3">
        <v>2.0</v>
      </c>
    </row>
    <row r="183">
      <c r="A183" s="3" t="s">
        <v>41</v>
      </c>
      <c r="B183" s="3" t="s">
        <v>31</v>
      </c>
      <c r="C183" s="3">
        <v>0.996567</v>
      </c>
      <c r="D183" s="3">
        <v>0.74484236849156</v>
      </c>
      <c r="E183" s="3">
        <v>2.0</v>
      </c>
    </row>
    <row r="184">
      <c r="A184" s="3" t="s">
        <v>42</v>
      </c>
      <c r="B184" s="3" t="s">
        <v>31</v>
      </c>
      <c r="C184" s="3">
        <v>0.996539</v>
      </c>
      <c r="D184" s="3">
        <v>0.742913350621479</v>
      </c>
      <c r="E184" s="3">
        <v>2.0</v>
      </c>
    </row>
    <row r="185">
      <c r="A185" s="3" t="s">
        <v>43</v>
      </c>
      <c r="B185" s="3" t="s">
        <v>31</v>
      </c>
      <c r="C185" s="3">
        <v>0.996421</v>
      </c>
      <c r="D185" s="3">
        <v>0.74034221203034</v>
      </c>
      <c r="E185" s="3">
        <v>2.0</v>
      </c>
    </row>
    <row r="186">
      <c r="A186" s="3" t="s">
        <v>44</v>
      </c>
      <c r="B186" s="3" t="s">
        <v>31</v>
      </c>
      <c r="C186" s="3">
        <v>0.996356</v>
      </c>
      <c r="D186" s="3">
        <v>0.741504633836089</v>
      </c>
      <c r="E186" s="3">
        <v>2.0</v>
      </c>
    </row>
    <row r="187">
      <c r="A187" s="3" t="s">
        <v>26</v>
      </c>
      <c r="B187" s="3" t="s">
        <v>32</v>
      </c>
      <c r="C187" s="3">
        <v>0.942125</v>
      </c>
      <c r="D187" s="3">
        <v>0.937964213369345</v>
      </c>
      <c r="E187" s="3">
        <v>2.0</v>
      </c>
    </row>
    <row r="188">
      <c r="A188" s="3" t="s">
        <v>27</v>
      </c>
      <c r="B188" s="3" t="s">
        <v>32</v>
      </c>
      <c r="C188" s="3">
        <v>0.942159</v>
      </c>
      <c r="D188" s="3">
        <v>0.94141431520991</v>
      </c>
      <c r="E188" s="3">
        <v>2.0</v>
      </c>
    </row>
    <row r="189">
      <c r="A189" s="3" t="s">
        <v>28</v>
      </c>
      <c r="B189" s="3" t="s">
        <v>32</v>
      </c>
      <c r="C189" s="3">
        <v>0.941614</v>
      </c>
      <c r="D189" s="3">
        <v>0.934360348292029</v>
      </c>
      <c r="E189" s="3">
        <v>2.0</v>
      </c>
    </row>
    <row r="190">
      <c r="A190" s="3" t="s">
        <v>29</v>
      </c>
      <c r="B190" s="3" t="s">
        <v>32</v>
      </c>
      <c r="C190" s="3">
        <v>0.941433</v>
      </c>
      <c r="D190" s="3">
        <v>0.931776326803951</v>
      </c>
      <c r="E190" s="3">
        <v>2.0</v>
      </c>
    </row>
    <row r="191">
      <c r="A191" s="3" t="s">
        <v>30</v>
      </c>
      <c r="B191" s="3" t="s">
        <v>32</v>
      </c>
      <c r="C191" s="3">
        <v>0.941616</v>
      </c>
      <c r="D191" s="3">
        <v>0.930358906815936</v>
      </c>
      <c r="E191" s="3">
        <v>2.0</v>
      </c>
    </row>
    <row r="192">
      <c r="A192" s="3" t="s">
        <v>31</v>
      </c>
      <c r="B192" s="3" t="s">
        <v>32</v>
      </c>
      <c r="C192" s="3">
        <v>0.941472</v>
      </c>
      <c r="D192" s="3">
        <v>0.949438839133885</v>
      </c>
      <c r="E192" s="3">
        <v>2.0</v>
      </c>
    </row>
    <row r="193">
      <c r="A193" s="3" t="s">
        <v>32</v>
      </c>
      <c r="B193" s="3" t="s">
        <v>32</v>
      </c>
      <c r="C193" s="3">
        <v>1.0</v>
      </c>
      <c r="D193" s="3">
        <v>0.998727925770727</v>
      </c>
      <c r="E193" s="3">
        <v>2.0</v>
      </c>
    </row>
    <row r="194">
      <c r="A194" s="3" t="s">
        <v>33</v>
      </c>
      <c r="B194" s="3" t="s">
        <v>32</v>
      </c>
      <c r="C194" s="3">
        <v>0.98336</v>
      </c>
      <c r="D194" s="3">
        <v>0.96139505981047</v>
      </c>
      <c r="E194" s="3">
        <v>2.0</v>
      </c>
    </row>
    <row r="195">
      <c r="A195" s="3" t="s">
        <v>34</v>
      </c>
      <c r="B195" s="3" t="s">
        <v>32</v>
      </c>
      <c r="C195" s="3">
        <v>0.941589</v>
      </c>
      <c r="D195" s="3">
        <v>0.90594568917742</v>
      </c>
      <c r="E195" s="3">
        <v>2.0</v>
      </c>
    </row>
    <row r="196">
      <c r="A196" s="3" t="s">
        <v>35</v>
      </c>
      <c r="B196" s="3" t="s">
        <v>32</v>
      </c>
      <c r="C196" s="3">
        <v>0.941108</v>
      </c>
      <c r="D196" s="3">
        <v>0.928780012978585</v>
      </c>
      <c r="E196" s="3">
        <v>2.0</v>
      </c>
    </row>
    <row r="197">
      <c r="A197" s="3" t="s">
        <v>36</v>
      </c>
      <c r="B197" s="3" t="s">
        <v>32</v>
      </c>
      <c r="C197" s="3">
        <v>0.94207</v>
      </c>
      <c r="D197" s="3">
        <v>0.942764976958525</v>
      </c>
      <c r="E197" s="3">
        <v>2.0</v>
      </c>
    </row>
    <row r="198">
      <c r="A198" s="3" t="s">
        <v>37</v>
      </c>
      <c r="B198" s="3" t="s">
        <v>32</v>
      </c>
      <c r="C198" s="3">
        <v>0.939475</v>
      </c>
      <c r="D198" s="3">
        <v>0.956748155648777</v>
      </c>
      <c r="E198" s="3">
        <v>2.0</v>
      </c>
    </row>
    <row r="199">
      <c r="A199" s="3" t="s">
        <v>38</v>
      </c>
      <c r="B199" s="3" t="s">
        <v>32</v>
      </c>
      <c r="C199" s="3">
        <v>0.940635999999999</v>
      </c>
      <c r="D199" s="3">
        <v>0.951949541284403</v>
      </c>
      <c r="E199" s="3">
        <v>2.0</v>
      </c>
    </row>
    <row r="200">
      <c r="A200" s="3" t="s">
        <v>39</v>
      </c>
      <c r="B200" s="3" t="s">
        <v>32</v>
      </c>
      <c r="C200" s="3">
        <v>0.941995</v>
      </c>
      <c r="D200" s="3">
        <v>0.943199719936985</v>
      </c>
      <c r="E200" s="3">
        <v>2.0</v>
      </c>
    </row>
    <row r="201">
      <c r="A201" s="3" t="s">
        <v>40</v>
      </c>
      <c r="B201" s="3" t="s">
        <v>32</v>
      </c>
      <c r="C201" s="3">
        <v>0.94196</v>
      </c>
      <c r="D201" s="3">
        <v>0.943021934807305</v>
      </c>
      <c r="E201" s="3">
        <v>2.0</v>
      </c>
    </row>
    <row r="202">
      <c r="A202" s="3" t="s">
        <v>41</v>
      </c>
      <c r="B202" s="3" t="s">
        <v>32</v>
      </c>
      <c r="C202" s="3">
        <v>0.942091999999999</v>
      </c>
      <c r="D202" s="3">
        <v>0.941234259176565</v>
      </c>
      <c r="E202" s="3">
        <v>2.0</v>
      </c>
    </row>
    <row r="203">
      <c r="A203" s="3" t="s">
        <v>42</v>
      </c>
      <c r="B203" s="3" t="s">
        <v>32</v>
      </c>
      <c r="C203" s="3">
        <v>0.942061</v>
      </c>
      <c r="D203" s="3">
        <v>0.939729947241348</v>
      </c>
      <c r="E203" s="3">
        <v>2.0</v>
      </c>
    </row>
    <row r="204">
      <c r="A204" s="3" t="s">
        <v>43</v>
      </c>
      <c r="B204" s="3" t="s">
        <v>32</v>
      </c>
      <c r="C204" s="3">
        <v>0.94165</v>
      </c>
      <c r="D204" s="3">
        <v>0.943111659904745</v>
      </c>
      <c r="E204" s="3">
        <v>2.0</v>
      </c>
    </row>
    <row r="205">
      <c r="A205" s="3" t="s">
        <v>44</v>
      </c>
      <c r="B205" s="3" t="s">
        <v>32</v>
      </c>
      <c r="C205" s="3">
        <v>0.942082999999999</v>
      </c>
      <c r="D205" s="3">
        <v>0.942213338179175</v>
      </c>
      <c r="E205" s="3">
        <v>2.0</v>
      </c>
    </row>
    <row r="206">
      <c r="A206" s="3" t="s">
        <v>26</v>
      </c>
      <c r="B206" s="3" t="s">
        <v>33</v>
      </c>
      <c r="C206" s="3">
        <v>0.942014999999999</v>
      </c>
      <c r="D206" s="3">
        <v>0.926907494935854</v>
      </c>
      <c r="E206" s="3">
        <v>2.0</v>
      </c>
    </row>
    <row r="207">
      <c r="A207" s="3" t="s">
        <v>27</v>
      </c>
      <c r="B207" s="3" t="s">
        <v>33</v>
      </c>
      <c r="C207" s="3">
        <v>0.942148</v>
      </c>
      <c r="D207" s="3">
        <v>0.931865106675843</v>
      </c>
      <c r="E207" s="3">
        <v>2.0</v>
      </c>
    </row>
    <row r="208">
      <c r="A208" s="3" t="s">
        <v>28</v>
      </c>
      <c r="B208" s="3" t="s">
        <v>33</v>
      </c>
      <c r="C208" s="3">
        <v>0.941773</v>
      </c>
      <c r="D208" s="3">
        <v>0.920043536503683</v>
      </c>
      <c r="E208" s="3">
        <v>2.0</v>
      </c>
    </row>
    <row r="209">
      <c r="A209" s="3" t="s">
        <v>29</v>
      </c>
      <c r="B209" s="3" t="s">
        <v>33</v>
      </c>
      <c r="C209" s="3">
        <v>0.941724</v>
      </c>
      <c r="D209" s="3">
        <v>0.91687594173782</v>
      </c>
      <c r="E209" s="3">
        <v>2.0</v>
      </c>
    </row>
    <row r="210">
      <c r="A210" s="3" t="s">
        <v>30</v>
      </c>
      <c r="B210" s="3" t="s">
        <v>33</v>
      </c>
      <c r="C210" s="3">
        <v>0.941763</v>
      </c>
      <c r="D210" s="3">
        <v>0.917681922950279</v>
      </c>
      <c r="E210" s="3">
        <v>2.0</v>
      </c>
    </row>
    <row r="211">
      <c r="A211" s="3" t="s">
        <v>31</v>
      </c>
      <c r="B211" s="3" t="s">
        <v>33</v>
      </c>
      <c r="C211" s="3">
        <v>0.941464</v>
      </c>
      <c r="D211" s="3">
        <v>0.940596304273891</v>
      </c>
      <c r="E211" s="3">
        <v>2.0</v>
      </c>
    </row>
    <row r="212">
      <c r="A212" s="3" t="s">
        <v>32</v>
      </c>
      <c r="B212" s="3" t="s">
        <v>33</v>
      </c>
      <c r="C212" s="3">
        <v>0.983085</v>
      </c>
      <c r="D212" s="3">
        <v>0.927716252618976</v>
      </c>
      <c r="E212" s="3">
        <v>2.0</v>
      </c>
    </row>
    <row r="213">
      <c r="A213" s="3" t="s">
        <v>33</v>
      </c>
      <c r="B213" s="3" t="s">
        <v>33</v>
      </c>
      <c r="C213" s="3">
        <v>1.0</v>
      </c>
      <c r="D213" s="3">
        <v>0.999766972192014</v>
      </c>
      <c r="E213" s="3">
        <v>2.0</v>
      </c>
    </row>
    <row r="214">
      <c r="A214" s="3" t="s">
        <v>34</v>
      </c>
      <c r="B214" s="3" t="s">
        <v>33</v>
      </c>
      <c r="C214" s="3">
        <v>0.94157</v>
      </c>
      <c r="D214" s="3">
        <v>0.897791148760984</v>
      </c>
      <c r="E214" s="3">
        <v>2.0</v>
      </c>
    </row>
    <row r="215">
      <c r="A215" s="3" t="s">
        <v>35</v>
      </c>
      <c r="B215" s="3" t="s">
        <v>33</v>
      </c>
      <c r="C215" s="3">
        <v>0.941641</v>
      </c>
      <c r="D215" s="3">
        <v>0.922452952628163</v>
      </c>
      <c r="E215" s="3">
        <v>2.0</v>
      </c>
    </row>
    <row r="216">
      <c r="A216" s="3" t="s">
        <v>36</v>
      </c>
      <c r="B216" s="3" t="s">
        <v>33</v>
      </c>
      <c r="C216" s="3">
        <v>0.942001</v>
      </c>
      <c r="D216" s="3">
        <v>0.937327188940092</v>
      </c>
      <c r="E216" s="3">
        <v>2.0</v>
      </c>
    </row>
    <row r="217">
      <c r="A217" s="3" t="s">
        <v>37</v>
      </c>
      <c r="B217" s="3" t="s">
        <v>33</v>
      </c>
      <c r="C217" s="3">
        <v>0.939608999999999</v>
      </c>
      <c r="D217" s="3">
        <v>0.947056270794155</v>
      </c>
      <c r="E217" s="3">
        <v>2.0</v>
      </c>
    </row>
    <row r="218">
      <c r="A218" s="3" t="s">
        <v>38</v>
      </c>
      <c r="B218" s="3" t="s">
        <v>33</v>
      </c>
      <c r="C218" s="3">
        <v>0.940967</v>
      </c>
      <c r="D218" s="3">
        <v>0.939220183486238</v>
      </c>
      <c r="E218" s="3">
        <v>2.0</v>
      </c>
    </row>
    <row r="219">
      <c r="A219" s="3" t="s">
        <v>39</v>
      </c>
      <c r="B219" s="3" t="s">
        <v>33</v>
      </c>
      <c r="C219" s="3">
        <v>0.941912</v>
      </c>
      <c r="D219" s="3">
        <v>0.936898302117976</v>
      </c>
      <c r="E219" s="3">
        <v>2.0</v>
      </c>
    </row>
    <row r="220">
      <c r="A220" s="3" t="s">
        <v>40</v>
      </c>
      <c r="B220" s="3" t="s">
        <v>33</v>
      </c>
      <c r="C220" s="3">
        <v>0.941975999999999</v>
      </c>
      <c r="D220" s="3">
        <v>0.935681202481866</v>
      </c>
      <c r="E220" s="3">
        <v>2.0</v>
      </c>
    </row>
    <row r="221">
      <c r="A221" s="3" t="s">
        <v>41</v>
      </c>
      <c r="B221" s="3" t="s">
        <v>33</v>
      </c>
      <c r="C221" s="3">
        <v>0.941945</v>
      </c>
      <c r="D221" s="3">
        <v>0.936500848441546</v>
      </c>
      <c r="E221" s="3">
        <v>2.0</v>
      </c>
    </row>
    <row r="222">
      <c r="A222" s="3" t="s">
        <v>42</v>
      </c>
      <c r="B222" s="3" t="s">
        <v>33</v>
      </c>
      <c r="C222" s="3">
        <v>0.941888</v>
      </c>
      <c r="D222" s="3">
        <v>0.934185817759098</v>
      </c>
      <c r="E222" s="3">
        <v>2.0</v>
      </c>
    </row>
    <row r="223">
      <c r="A223" s="3" t="s">
        <v>43</v>
      </c>
      <c r="B223" s="3" t="s">
        <v>33</v>
      </c>
      <c r="C223" s="3">
        <v>0.941678</v>
      </c>
      <c r="D223" s="3">
        <v>0.934732757100017</v>
      </c>
      <c r="E223" s="3">
        <v>2.0</v>
      </c>
    </row>
    <row r="224">
      <c r="A224" s="3" t="s">
        <v>44</v>
      </c>
      <c r="B224" s="3" t="s">
        <v>33</v>
      </c>
      <c r="C224" s="3">
        <v>0.941879</v>
      </c>
      <c r="D224" s="3">
        <v>0.935489732872978</v>
      </c>
      <c r="E224" s="3">
        <v>2.0</v>
      </c>
    </row>
    <row r="225">
      <c r="A225" s="3" t="s">
        <v>26</v>
      </c>
      <c r="B225" s="3" t="s">
        <v>34</v>
      </c>
      <c r="C225" s="3">
        <v>0.993447</v>
      </c>
      <c r="D225" s="3">
        <v>0.982613099257258</v>
      </c>
      <c r="E225" s="3">
        <v>2.0</v>
      </c>
    </row>
    <row r="226">
      <c r="A226" s="3" t="s">
        <v>27</v>
      </c>
      <c r="B226" s="3" t="s">
        <v>34</v>
      </c>
      <c r="C226" s="3">
        <v>0.993556</v>
      </c>
      <c r="D226" s="3">
        <v>0.985977288368892</v>
      </c>
      <c r="E226" s="3">
        <v>2.0</v>
      </c>
    </row>
    <row r="227">
      <c r="A227" s="3" t="s">
        <v>28</v>
      </c>
      <c r="B227" s="3" t="s">
        <v>34</v>
      </c>
      <c r="C227" s="3">
        <v>0.995883</v>
      </c>
      <c r="D227" s="3">
        <v>0.978482920294708</v>
      </c>
      <c r="E227" s="3">
        <v>2.0</v>
      </c>
    </row>
    <row r="228">
      <c r="A228" s="3" t="s">
        <v>29</v>
      </c>
      <c r="B228" s="3" t="s">
        <v>34</v>
      </c>
      <c r="C228" s="3">
        <v>0.995807999999999</v>
      </c>
      <c r="D228" s="3">
        <v>0.97806797254311</v>
      </c>
      <c r="E228" s="3">
        <v>2.0</v>
      </c>
    </row>
    <row r="229">
      <c r="A229" s="3" t="s">
        <v>30</v>
      </c>
      <c r="B229" s="3" t="s">
        <v>34</v>
      </c>
      <c r="C229" s="3">
        <v>0.995751</v>
      </c>
      <c r="D229" s="3">
        <v>0.978185709581824</v>
      </c>
      <c r="E229" s="3">
        <v>2.0</v>
      </c>
    </row>
    <row r="230">
      <c r="A230" s="3" t="s">
        <v>31</v>
      </c>
      <c r="B230" s="3" t="s">
        <v>34</v>
      </c>
      <c r="C230" s="3">
        <v>0.993452</v>
      </c>
      <c r="D230" s="3">
        <v>0.985262441900011</v>
      </c>
      <c r="E230" s="3">
        <v>2.0</v>
      </c>
    </row>
    <row r="231">
      <c r="A231" s="3" t="s">
        <v>32</v>
      </c>
      <c r="B231" s="3" t="s">
        <v>34</v>
      </c>
      <c r="C231" s="3">
        <v>0.941329</v>
      </c>
      <c r="D231" s="3">
        <v>0.858350793175695</v>
      </c>
      <c r="E231" s="3">
        <v>2.0</v>
      </c>
    </row>
    <row r="232">
      <c r="A232" s="3" t="s">
        <v>33</v>
      </c>
      <c r="B232" s="3" t="s">
        <v>34</v>
      </c>
      <c r="C232" s="3">
        <v>0.941300999999999</v>
      </c>
      <c r="D232" s="3">
        <v>0.88076743824763</v>
      </c>
      <c r="E232" s="3">
        <v>2.0</v>
      </c>
    </row>
    <row r="233">
      <c r="A233" s="3" t="s">
        <v>34</v>
      </c>
      <c r="B233" s="3" t="s">
        <v>34</v>
      </c>
      <c r="C233" s="3">
        <v>0.999973</v>
      </c>
      <c r="D233" s="3">
        <v>0.978307339086374</v>
      </c>
      <c r="E233" s="3">
        <v>2.0</v>
      </c>
    </row>
    <row r="234">
      <c r="A234" s="3" t="s">
        <v>35</v>
      </c>
      <c r="B234" s="3" t="s">
        <v>34</v>
      </c>
      <c r="C234" s="3">
        <v>0.992214</v>
      </c>
      <c r="D234" s="3">
        <v>0.96195652173913</v>
      </c>
      <c r="E234" s="3">
        <v>2.0</v>
      </c>
    </row>
    <row r="235">
      <c r="A235" s="3" t="s">
        <v>36</v>
      </c>
      <c r="B235" s="3" t="s">
        <v>34</v>
      </c>
      <c r="C235" s="3">
        <v>0.993497</v>
      </c>
      <c r="D235" s="3">
        <v>0.986820276497695</v>
      </c>
      <c r="E235" s="3">
        <v>2.0</v>
      </c>
    </row>
    <row r="236">
      <c r="A236" s="3" t="s">
        <v>37</v>
      </c>
      <c r="B236" s="3" t="s">
        <v>34</v>
      </c>
      <c r="C236" s="3">
        <v>0.992977</v>
      </c>
      <c r="D236" s="3">
        <v>0.987993635180095</v>
      </c>
      <c r="E236" s="3">
        <v>2.0</v>
      </c>
    </row>
    <row r="237">
      <c r="A237" s="3" t="s">
        <v>38</v>
      </c>
      <c r="B237" s="3" t="s">
        <v>34</v>
      </c>
      <c r="C237" s="3">
        <v>0.993366</v>
      </c>
      <c r="D237" s="3">
        <v>0.987729357798165</v>
      </c>
      <c r="E237" s="3">
        <v>2.0</v>
      </c>
    </row>
    <row r="238">
      <c r="A238" s="3" t="s">
        <v>39</v>
      </c>
      <c r="B238" s="3" t="s">
        <v>34</v>
      </c>
      <c r="C238" s="3">
        <v>0.993507</v>
      </c>
      <c r="D238" s="3">
        <v>0.985471731139506</v>
      </c>
      <c r="E238" s="3">
        <v>2.0</v>
      </c>
    </row>
    <row r="239">
      <c r="A239" s="3" t="s">
        <v>40</v>
      </c>
      <c r="B239" s="3" t="s">
        <v>34</v>
      </c>
      <c r="C239" s="3">
        <v>0.993519</v>
      </c>
      <c r="D239" s="3">
        <v>0.986454601066154</v>
      </c>
      <c r="E239" s="3">
        <v>2.0</v>
      </c>
    </row>
    <row r="240">
      <c r="A240" s="3" t="s">
        <v>41</v>
      </c>
      <c r="B240" s="3" t="s">
        <v>34</v>
      </c>
      <c r="C240" s="3">
        <v>0.993503999999999</v>
      </c>
      <c r="D240" s="3">
        <v>0.986157006340984</v>
      </c>
      <c r="E240" s="3">
        <v>2.0</v>
      </c>
    </row>
    <row r="241">
      <c r="A241" s="3" t="s">
        <v>42</v>
      </c>
      <c r="B241" s="3" t="s">
        <v>34</v>
      </c>
      <c r="C241" s="3">
        <v>0.993435</v>
      </c>
      <c r="D241" s="3">
        <v>0.986229097737637</v>
      </c>
      <c r="E241" s="3">
        <v>2.0</v>
      </c>
    </row>
    <row r="242">
      <c r="A242" s="3" t="s">
        <v>43</v>
      </c>
      <c r="B242" s="3" t="s">
        <v>34</v>
      </c>
      <c r="C242" s="3">
        <v>0.993354</v>
      </c>
      <c r="D242" s="3">
        <v>0.985799964720409</v>
      </c>
      <c r="E242" s="3">
        <v>2.0</v>
      </c>
    </row>
    <row r="243">
      <c r="A243" s="3" t="s">
        <v>44</v>
      </c>
      <c r="B243" s="3" t="s">
        <v>34</v>
      </c>
      <c r="C243" s="3">
        <v>0.993418999999999</v>
      </c>
      <c r="D243" s="3">
        <v>0.985371615482464</v>
      </c>
      <c r="E243" s="3">
        <v>2.0</v>
      </c>
    </row>
    <row r="244">
      <c r="A244" s="3" t="s">
        <v>26</v>
      </c>
      <c r="B244" s="3" t="s">
        <v>35</v>
      </c>
      <c r="C244" s="3">
        <v>0.991863</v>
      </c>
      <c r="D244" s="3">
        <v>0.968517893315327</v>
      </c>
      <c r="E244" s="3">
        <v>2.0</v>
      </c>
    </row>
    <row r="245">
      <c r="A245" s="3" t="s">
        <v>27</v>
      </c>
      <c r="B245" s="3" t="s">
        <v>35</v>
      </c>
      <c r="C245" s="3">
        <v>0.992051</v>
      </c>
      <c r="D245" s="3">
        <v>0.974621472814865</v>
      </c>
      <c r="E245" s="3">
        <v>2.0</v>
      </c>
    </row>
    <row r="246">
      <c r="A246" s="3" t="s">
        <v>28</v>
      </c>
      <c r="B246" s="3" t="s">
        <v>35</v>
      </c>
      <c r="C246" s="3">
        <v>0.992579</v>
      </c>
      <c r="D246" s="3">
        <v>0.964919624916275</v>
      </c>
      <c r="E246" s="3">
        <v>2.0</v>
      </c>
    </row>
    <row r="247">
      <c r="A247" s="3" t="s">
        <v>29</v>
      </c>
      <c r="B247" s="3" t="s">
        <v>35</v>
      </c>
      <c r="C247" s="3">
        <v>0.992316</v>
      </c>
      <c r="D247" s="3">
        <v>0.962497907249288</v>
      </c>
      <c r="E247" s="3">
        <v>2.0</v>
      </c>
    </row>
    <row r="248">
      <c r="A248" s="3" t="s">
        <v>30</v>
      </c>
      <c r="B248" s="3" t="s">
        <v>35</v>
      </c>
      <c r="C248" s="3">
        <v>0.992464999999999</v>
      </c>
      <c r="D248" s="3">
        <v>0.962462956865327</v>
      </c>
      <c r="E248" s="3">
        <v>2.0</v>
      </c>
    </row>
    <row r="249">
      <c r="A249" s="3" t="s">
        <v>31</v>
      </c>
      <c r="B249" s="3" t="s">
        <v>35</v>
      </c>
      <c r="C249" s="3">
        <v>0.991673</v>
      </c>
      <c r="D249" s="3">
        <v>0.972225371273098</v>
      </c>
      <c r="E249" s="3">
        <v>2.0</v>
      </c>
    </row>
    <row r="250">
      <c r="A250" s="3" t="s">
        <v>32</v>
      </c>
      <c r="B250" s="3" t="s">
        <v>35</v>
      </c>
      <c r="C250" s="3">
        <v>0.941198</v>
      </c>
      <c r="D250" s="3">
        <v>0.854010775217</v>
      </c>
      <c r="E250" s="3">
        <v>2.0</v>
      </c>
    </row>
    <row r="251">
      <c r="A251" s="3" t="s">
        <v>33</v>
      </c>
      <c r="B251" s="3" t="s">
        <v>35</v>
      </c>
      <c r="C251" s="3">
        <v>0.941260999999999</v>
      </c>
      <c r="D251" s="3">
        <v>0.887602920615193</v>
      </c>
      <c r="E251" s="3">
        <v>2.0</v>
      </c>
    </row>
    <row r="252">
      <c r="A252" s="1" t="s">
        <v>34</v>
      </c>
      <c r="B252" s="1" t="s">
        <v>35</v>
      </c>
      <c r="C252" s="1">
        <v>0.992245</v>
      </c>
      <c r="D252" s="1">
        <v>0.939909745863352</v>
      </c>
      <c r="E252" s="1">
        <v>2.0</v>
      </c>
      <c r="F252" s="2"/>
      <c r="G252" s="2"/>
    </row>
    <row r="253">
      <c r="A253" s="3" t="s">
        <v>35</v>
      </c>
      <c r="B253" s="3" t="s">
        <v>35</v>
      </c>
      <c r="C253" s="3">
        <v>1.0</v>
      </c>
      <c r="D253" s="3">
        <v>0.998539909149902</v>
      </c>
      <c r="E253" s="3">
        <v>2.0</v>
      </c>
    </row>
    <row r="254">
      <c r="A254" s="3" t="s">
        <v>36</v>
      </c>
      <c r="B254" s="3" t="s">
        <v>35</v>
      </c>
      <c r="C254" s="3">
        <v>0.991712</v>
      </c>
      <c r="D254" s="3">
        <v>0.975576036866359</v>
      </c>
      <c r="E254" s="3">
        <v>2.0</v>
      </c>
    </row>
    <row r="255">
      <c r="A255" s="3" t="s">
        <v>37</v>
      </c>
      <c r="B255" s="3" t="s">
        <v>35</v>
      </c>
      <c r="C255" s="3">
        <v>0.991127999999999</v>
      </c>
      <c r="D255" s="3">
        <v>0.9755533053667</v>
      </c>
      <c r="E255" s="3">
        <v>2.0</v>
      </c>
    </row>
    <row r="256">
      <c r="A256" s="3" t="s">
        <v>38</v>
      </c>
      <c r="B256" s="3" t="s">
        <v>35</v>
      </c>
      <c r="C256" s="3">
        <v>0.991615</v>
      </c>
      <c r="D256" s="3">
        <v>0.975</v>
      </c>
      <c r="E256" s="3">
        <v>2.0</v>
      </c>
    </row>
    <row r="257">
      <c r="A257" s="3" t="s">
        <v>39</v>
      </c>
      <c r="B257" s="3" t="s">
        <v>35</v>
      </c>
      <c r="C257" s="3">
        <v>0.991846</v>
      </c>
      <c r="D257" s="3">
        <v>0.977157360406091</v>
      </c>
      <c r="E257" s="3">
        <v>2.0</v>
      </c>
    </row>
    <row r="258">
      <c r="A258" s="3" t="s">
        <v>40</v>
      </c>
      <c r="B258" s="3" t="s">
        <v>35</v>
      </c>
      <c r="C258" s="3">
        <v>0.991915999999999</v>
      </c>
      <c r="D258" s="3">
        <v>0.975618281919077</v>
      </c>
      <c r="E258" s="3">
        <v>2.0</v>
      </c>
    </row>
    <row r="259">
      <c r="A259" s="3" t="s">
        <v>41</v>
      </c>
      <c r="B259" s="3" t="s">
        <v>35</v>
      </c>
      <c r="C259" s="3">
        <v>0.99178</v>
      </c>
      <c r="D259" s="3">
        <v>0.975886398142359</v>
      </c>
      <c r="E259" s="3">
        <v>2.0</v>
      </c>
    </row>
    <row r="260">
      <c r="A260" s="3" t="s">
        <v>42</v>
      </c>
      <c r="B260" s="3" t="s">
        <v>35</v>
      </c>
      <c r="C260" s="3">
        <v>0.991783</v>
      </c>
      <c r="D260" s="3">
        <v>0.976571581865331</v>
      </c>
      <c r="E260" s="3">
        <v>2.0</v>
      </c>
    </row>
    <row r="261">
      <c r="A261" s="3" t="s">
        <v>43</v>
      </c>
      <c r="B261" s="3" t="s">
        <v>35</v>
      </c>
      <c r="C261" s="3">
        <v>0.991739</v>
      </c>
      <c r="D261" s="3">
        <v>0.974245898747574</v>
      </c>
      <c r="E261" s="3">
        <v>2.0</v>
      </c>
    </row>
    <row r="262">
      <c r="A262" s="3" t="s">
        <v>44</v>
      </c>
      <c r="B262" s="3" t="s">
        <v>35</v>
      </c>
      <c r="C262" s="3">
        <v>0.991765</v>
      </c>
      <c r="D262" s="3">
        <v>0.974468471742685</v>
      </c>
      <c r="E262" s="3">
        <v>2.0</v>
      </c>
    </row>
    <row r="263">
      <c r="A263" s="3" t="s">
        <v>26</v>
      </c>
      <c r="B263" s="3" t="s">
        <v>36</v>
      </c>
      <c r="C263" s="3">
        <v>0.999045</v>
      </c>
      <c r="D263" s="3">
        <v>0.893146522619851</v>
      </c>
      <c r="E263" s="3">
        <v>2.0</v>
      </c>
    </row>
    <row r="264">
      <c r="A264" s="3" t="s">
        <v>27</v>
      </c>
      <c r="B264" s="3" t="s">
        <v>36</v>
      </c>
      <c r="C264" s="3">
        <v>0.999077999999999</v>
      </c>
      <c r="D264" s="3">
        <v>0.902615278733654</v>
      </c>
      <c r="E264" s="3">
        <v>2.0</v>
      </c>
    </row>
    <row r="265">
      <c r="A265" s="3" t="s">
        <v>28</v>
      </c>
      <c r="B265" s="3" t="s">
        <v>36</v>
      </c>
      <c r="C265" s="3">
        <v>0.992312</v>
      </c>
      <c r="D265" s="3">
        <v>0.868218352310783</v>
      </c>
      <c r="E265" s="3">
        <v>2.0</v>
      </c>
    </row>
    <row r="266">
      <c r="A266" s="3" t="s">
        <v>29</v>
      </c>
      <c r="B266" s="3" t="s">
        <v>36</v>
      </c>
      <c r="C266" s="3">
        <v>0.992155</v>
      </c>
      <c r="D266" s="3">
        <v>0.865143144148669</v>
      </c>
      <c r="E266" s="3">
        <v>2.0</v>
      </c>
    </row>
    <row r="267">
      <c r="A267" s="3" t="s">
        <v>30</v>
      </c>
      <c r="B267" s="3" t="s">
        <v>36</v>
      </c>
      <c r="C267" s="3">
        <v>0.992113999999999</v>
      </c>
      <c r="D267" s="3">
        <v>0.861787948633519</v>
      </c>
      <c r="E267" s="3">
        <v>2.0</v>
      </c>
    </row>
    <row r="268">
      <c r="A268" s="3" t="s">
        <v>31</v>
      </c>
      <c r="B268" s="3" t="s">
        <v>36</v>
      </c>
      <c r="C268" s="3">
        <v>0.999059</v>
      </c>
      <c r="D268" s="3">
        <v>0.94207006008389</v>
      </c>
      <c r="E268" s="3">
        <v>2.0</v>
      </c>
    </row>
    <row r="269">
      <c r="A269" s="3" t="s">
        <v>32</v>
      </c>
      <c r="B269" s="3" t="s">
        <v>36</v>
      </c>
      <c r="C269" s="3">
        <v>0.941149</v>
      </c>
      <c r="D269" s="3">
        <v>0.757333133792277</v>
      </c>
      <c r="E269" s="3">
        <v>2.0</v>
      </c>
    </row>
    <row r="270">
      <c r="A270" s="3" t="s">
        <v>33</v>
      </c>
      <c r="B270" s="3" t="s">
        <v>36</v>
      </c>
      <c r="C270" s="3">
        <v>0.941305</v>
      </c>
      <c r="D270" s="3">
        <v>0.779167313966133</v>
      </c>
      <c r="E270" s="3">
        <v>2.0</v>
      </c>
    </row>
    <row r="271">
      <c r="A271" s="3" t="s">
        <v>34</v>
      </c>
      <c r="B271" s="3" t="s">
        <v>36</v>
      </c>
      <c r="C271" s="3">
        <v>0.992533</v>
      </c>
      <c r="D271" s="3">
        <v>0.838413427282083</v>
      </c>
      <c r="E271" s="3">
        <v>2.0</v>
      </c>
    </row>
    <row r="272">
      <c r="A272" s="3" t="s">
        <v>35</v>
      </c>
      <c r="B272" s="3" t="s">
        <v>36</v>
      </c>
      <c r="C272" s="3">
        <v>0.991007</v>
      </c>
      <c r="D272" s="3">
        <v>0.849935107073329</v>
      </c>
      <c r="E272" s="3">
        <v>2.0</v>
      </c>
    </row>
    <row r="273">
      <c r="A273" s="3" t="s">
        <v>36</v>
      </c>
      <c r="B273" s="3" t="s">
        <v>36</v>
      </c>
      <c r="C273" s="3">
        <v>1.0</v>
      </c>
      <c r="D273" s="3">
        <v>0.991889400921659</v>
      </c>
      <c r="E273" s="3">
        <v>2.0</v>
      </c>
    </row>
    <row r="274">
      <c r="A274" s="3" t="s">
        <v>37</v>
      </c>
      <c r="B274" s="3" t="s">
        <v>36</v>
      </c>
      <c r="C274" s="3">
        <v>0.998562</v>
      </c>
      <c r="D274" s="3">
        <v>0.956603500650947</v>
      </c>
      <c r="E274" s="3">
        <v>2.0</v>
      </c>
    </row>
    <row r="275">
      <c r="A275" s="3" t="s">
        <v>38</v>
      </c>
      <c r="B275" s="3" t="s">
        <v>36</v>
      </c>
      <c r="C275" s="3">
        <v>0.999144</v>
      </c>
      <c r="D275" s="3">
        <v>0.941399082568807</v>
      </c>
      <c r="E275" s="3">
        <v>2.0</v>
      </c>
    </row>
    <row r="276">
      <c r="A276" s="3" t="s">
        <v>39</v>
      </c>
      <c r="B276" s="3" t="s">
        <v>36</v>
      </c>
      <c r="C276" s="3">
        <v>0.999224</v>
      </c>
      <c r="D276" s="3">
        <v>0.914143182215998</v>
      </c>
      <c r="E276" s="3">
        <v>2.0</v>
      </c>
    </row>
    <row r="277">
      <c r="A277" s="3" t="s">
        <v>40</v>
      </c>
      <c r="B277" s="3" t="s">
        <v>36</v>
      </c>
      <c r="C277" s="3">
        <v>0.999278</v>
      </c>
      <c r="D277" s="3">
        <v>0.914620291881499</v>
      </c>
      <c r="E277" s="3">
        <v>2.0</v>
      </c>
    </row>
    <row r="278">
      <c r="A278" s="3" t="s">
        <v>41</v>
      </c>
      <c r="B278" s="3" t="s">
        <v>36</v>
      </c>
      <c r="C278" s="3">
        <v>0.999389</v>
      </c>
      <c r="D278" s="3">
        <v>0.921318210234884</v>
      </c>
      <c r="E278" s="3">
        <v>2.0</v>
      </c>
    </row>
    <row r="279">
      <c r="A279" s="3" t="s">
        <v>42</v>
      </c>
      <c r="B279" s="3" t="s">
        <v>36</v>
      </c>
      <c r="C279" s="3">
        <v>0.999227</v>
      </c>
      <c r="D279" s="3">
        <v>0.922113922918715</v>
      </c>
      <c r="E279" s="3">
        <v>2.0</v>
      </c>
    </row>
    <row r="280">
      <c r="A280" s="3" t="s">
        <v>43</v>
      </c>
      <c r="B280" s="3" t="s">
        <v>36</v>
      </c>
      <c r="C280" s="3">
        <v>0.999282999999999</v>
      </c>
      <c r="D280" s="3">
        <v>0.916387369906509</v>
      </c>
      <c r="E280" s="3">
        <v>2.0</v>
      </c>
    </row>
    <row r="281">
      <c r="A281" s="3" t="s">
        <v>44</v>
      </c>
      <c r="B281" s="3" t="s">
        <v>36</v>
      </c>
      <c r="C281" s="3">
        <v>0.999240999999999</v>
      </c>
      <c r="D281" s="3">
        <v>0.918226421951662</v>
      </c>
      <c r="E281" s="3">
        <v>2.0</v>
      </c>
    </row>
    <row r="282">
      <c r="A282" s="3" t="s">
        <v>26</v>
      </c>
      <c r="B282" s="3" t="s">
        <v>37</v>
      </c>
      <c r="C282" s="3">
        <v>0.993576999999999</v>
      </c>
      <c r="D282" s="3">
        <v>0.569463200540175</v>
      </c>
      <c r="E282" s="3">
        <v>2.0</v>
      </c>
    </row>
    <row r="283">
      <c r="A283" s="3" t="s">
        <v>27</v>
      </c>
      <c r="B283" s="3" t="s">
        <v>37</v>
      </c>
      <c r="C283" s="3">
        <v>0.99343</v>
      </c>
      <c r="D283" s="3">
        <v>0.572436338609772</v>
      </c>
      <c r="E283" s="3">
        <v>2.0</v>
      </c>
    </row>
    <row r="284">
      <c r="A284" s="3" t="s">
        <v>28</v>
      </c>
      <c r="B284" s="3" t="s">
        <v>37</v>
      </c>
      <c r="C284" s="3">
        <v>0.986538999999999</v>
      </c>
      <c r="D284" s="3">
        <v>0.554839249832552</v>
      </c>
      <c r="E284" s="3">
        <v>2.0</v>
      </c>
    </row>
    <row r="285">
      <c r="A285" s="3" t="s">
        <v>29</v>
      </c>
      <c r="B285" s="3" t="s">
        <v>37</v>
      </c>
      <c r="C285" s="3">
        <v>0.986606</v>
      </c>
      <c r="D285" s="3">
        <v>0.555918299012221</v>
      </c>
      <c r="E285" s="3">
        <v>2.0</v>
      </c>
    </row>
    <row r="286">
      <c r="A286" s="3" t="s">
        <v>30</v>
      </c>
      <c r="B286" s="3" t="s">
        <v>37</v>
      </c>
      <c r="C286" s="3">
        <v>0.986457</v>
      </c>
      <c r="D286" s="3">
        <v>0.548814619690484</v>
      </c>
      <c r="E286" s="3">
        <v>2.0</v>
      </c>
    </row>
    <row r="287">
      <c r="A287" s="3" t="s">
        <v>31</v>
      </c>
      <c r="B287" s="3" t="s">
        <v>37</v>
      </c>
      <c r="C287" s="3">
        <v>0.99051</v>
      </c>
      <c r="D287" s="3">
        <v>0.659108944564108</v>
      </c>
      <c r="E287" s="3">
        <v>2.0</v>
      </c>
    </row>
    <row r="288">
      <c r="A288" s="3" t="s">
        <v>32</v>
      </c>
      <c r="B288" s="3" t="s">
        <v>37</v>
      </c>
      <c r="C288" s="3">
        <v>0.935228</v>
      </c>
      <c r="D288" s="3">
        <v>0.487054774019754</v>
      </c>
      <c r="E288" s="3">
        <v>2.0</v>
      </c>
    </row>
    <row r="289">
      <c r="A289" s="3" t="s">
        <v>33</v>
      </c>
      <c r="B289" s="3" t="s">
        <v>37</v>
      </c>
      <c r="C289" s="3">
        <v>0.935402</v>
      </c>
      <c r="D289" s="3">
        <v>0.501941898399875</v>
      </c>
      <c r="E289" s="3">
        <v>2.0</v>
      </c>
    </row>
    <row r="290">
      <c r="A290" s="3" t="s">
        <v>34</v>
      </c>
      <c r="B290" s="3" t="s">
        <v>37</v>
      </c>
      <c r="C290" s="3">
        <v>0.987343999999999</v>
      </c>
      <c r="D290" s="3">
        <v>0.532895257699311</v>
      </c>
      <c r="E290" s="3">
        <v>2.0</v>
      </c>
    </row>
    <row r="291">
      <c r="A291" s="3" t="s">
        <v>35</v>
      </c>
      <c r="B291" s="3" t="s">
        <v>37</v>
      </c>
      <c r="C291" s="3">
        <v>0.985314</v>
      </c>
      <c r="D291" s="3">
        <v>0.538286826735885</v>
      </c>
      <c r="E291" s="3">
        <v>2.0</v>
      </c>
    </row>
    <row r="292">
      <c r="A292" s="3" t="s">
        <v>36</v>
      </c>
      <c r="B292" s="3" t="s">
        <v>37</v>
      </c>
      <c r="C292" s="3">
        <v>0.993497</v>
      </c>
      <c r="D292" s="3">
        <v>0.596313364055299</v>
      </c>
      <c r="E292" s="3">
        <v>2.0</v>
      </c>
    </row>
    <row r="293">
      <c r="A293" s="3" t="s">
        <v>37</v>
      </c>
      <c r="B293" s="3" t="s">
        <v>37</v>
      </c>
      <c r="C293" s="3">
        <v>1.0</v>
      </c>
      <c r="D293" s="3">
        <v>0.983364675249529</v>
      </c>
      <c r="E293" s="3">
        <v>2.0</v>
      </c>
    </row>
    <row r="294">
      <c r="A294" s="3" t="s">
        <v>38</v>
      </c>
      <c r="B294" s="3" t="s">
        <v>37</v>
      </c>
      <c r="C294" s="3">
        <v>0.990401</v>
      </c>
      <c r="D294" s="3">
        <v>0.664449541284403</v>
      </c>
      <c r="E294" s="3">
        <v>2.0</v>
      </c>
    </row>
    <row r="295">
      <c r="A295" s="3" t="s">
        <v>39</v>
      </c>
      <c r="B295" s="3" t="s">
        <v>37</v>
      </c>
      <c r="C295" s="3">
        <v>0.993645</v>
      </c>
      <c r="D295" s="3">
        <v>0.5792928408892</v>
      </c>
      <c r="E295" s="3">
        <v>2.0</v>
      </c>
    </row>
    <row r="296">
      <c r="A296" s="3" t="s">
        <v>40</v>
      </c>
      <c r="B296" s="3" t="s">
        <v>37</v>
      </c>
      <c r="C296" s="3">
        <v>0.993676</v>
      </c>
      <c r="D296" s="3">
        <v>0.582714323167001</v>
      </c>
      <c r="E296" s="3">
        <v>2.0</v>
      </c>
    </row>
    <row r="297">
      <c r="A297" s="3" t="s">
        <v>41</v>
      </c>
      <c r="B297" s="3" t="s">
        <v>37</v>
      </c>
      <c r="C297" s="3">
        <v>0.993452999999999</v>
      </c>
      <c r="D297" s="3">
        <v>0.590604626239171</v>
      </c>
      <c r="E297" s="3">
        <v>2.0</v>
      </c>
    </row>
    <row r="298">
      <c r="A298" s="3" t="s">
        <v>42</v>
      </c>
      <c r="B298" s="3" t="s">
        <v>37</v>
      </c>
      <c r="C298" s="3">
        <v>0.993687</v>
      </c>
      <c r="D298" s="3">
        <v>0.591165161405705</v>
      </c>
      <c r="E298" s="3">
        <v>2.0</v>
      </c>
    </row>
    <row r="299">
      <c r="A299" s="3" t="s">
        <v>43</v>
      </c>
      <c r="B299" s="3" t="s">
        <v>37</v>
      </c>
      <c r="C299" s="3">
        <v>0.993578</v>
      </c>
      <c r="D299" s="3">
        <v>0.584935614746869</v>
      </c>
      <c r="E299" s="3">
        <v>2.0</v>
      </c>
    </row>
    <row r="300">
      <c r="A300" s="3" t="s">
        <v>44</v>
      </c>
      <c r="B300" s="3" t="s">
        <v>37</v>
      </c>
      <c r="C300" s="3">
        <v>0.993221</v>
      </c>
      <c r="D300" s="3">
        <v>0.587770307105215</v>
      </c>
      <c r="E300" s="3">
        <v>2.0</v>
      </c>
    </row>
    <row r="301">
      <c r="A301" s="3" t="s">
        <v>26</v>
      </c>
      <c r="B301" s="3" t="s">
        <v>38</v>
      </c>
      <c r="C301" s="3">
        <v>0.99586</v>
      </c>
      <c r="D301" s="3">
        <v>0.714382174206617</v>
      </c>
      <c r="E301" s="3">
        <v>2.0</v>
      </c>
    </row>
    <row r="302">
      <c r="A302" s="3" t="s">
        <v>27</v>
      </c>
      <c r="B302" s="3" t="s">
        <v>38</v>
      </c>
      <c r="C302" s="3">
        <v>0.996043999999999</v>
      </c>
      <c r="D302" s="3">
        <v>0.719631796283551</v>
      </c>
      <c r="E302" s="3">
        <v>2.0</v>
      </c>
    </row>
    <row r="303">
      <c r="A303" s="3" t="s">
        <v>28</v>
      </c>
      <c r="B303" s="3" t="s">
        <v>38</v>
      </c>
      <c r="C303" s="3">
        <v>0.989343</v>
      </c>
      <c r="D303" s="3">
        <v>0.694658405894172</v>
      </c>
      <c r="E303" s="3">
        <v>2.0</v>
      </c>
    </row>
    <row r="304">
      <c r="A304" s="3" t="s">
        <v>29</v>
      </c>
      <c r="B304" s="3" t="s">
        <v>38</v>
      </c>
      <c r="C304" s="3">
        <v>0.989323</v>
      </c>
      <c r="D304" s="3">
        <v>0.693872425916624</v>
      </c>
      <c r="E304" s="3">
        <v>2.0</v>
      </c>
    </row>
    <row r="305">
      <c r="A305" s="3" t="s">
        <v>30</v>
      </c>
      <c r="B305" s="3" t="s">
        <v>38</v>
      </c>
      <c r="C305" s="3">
        <v>0.989264</v>
      </c>
      <c r="D305" s="3">
        <v>0.687108989134013</v>
      </c>
      <c r="E305" s="3">
        <v>2.0</v>
      </c>
    </row>
    <row r="306">
      <c r="A306" s="3" t="s">
        <v>31</v>
      </c>
      <c r="B306" s="3" t="s">
        <v>38</v>
      </c>
      <c r="C306" s="3">
        <v>0.99457</v>
      </c>
      <c r="D306" s="3">
        <v>0.797982088198616</v>
      </c>
      <c r="E306" s="3">
        <v>2.0</v>
      </c>
    </row>
    <row r="307">
      <c r="A307" s="3" t="s">
        <v>32</v>
      </c>
      <c r="B307" s="3" t="s">
        <v>38</v>
      </c>
      <c r="C307" s="3">
        <v>0.938114</v>
      </c>
      <c r="D307" s="3">
        <v>0.607078718946423</v>
      </c>
      <c r="E307" s="3">
        <v>2.0</v>
      </c>
    </row>
    <row r="308">
      <c r="A308" s="3" t="s">
        <v>33</v>
      </c>
      <c r="B308" s="3" t="s">
        <v>38</v>
      </c>
      <c r="C308" s="3">
        <v>0.938563</v>
      </c>
      <c r="D308" s="3">
        <v>0.623038682616125</v>
      </c>
      <c r="E308" s="3">
        <v>2.0</v>
      </c>
    </row>
    <row r="309">
      <c r="A309" s="3" t="s">
        <v>34</v>
      </c>
      <c r="B309" s="3" t="s">
        <v>38</v>
      </c>
      <c r="C309" s="3">
        <v>0.989854</v>
      </c>
      <c r="D309" s="3">
        <v>0.665426332040218</v>
      </c>
      <c r="E309" s="3">
        <v>2.0</v>
      </c>
    </row>
    <row r="310">
      <c r="A310" s="3" t="s">
        <v>35</v>
      </c>
      <c r="B310" s="3" t="s">
        <v>38</v>
      </c>
      <c r="C310" s="3">
        <v>0.988238</v>
      </c>
      <c r="D310" s="3">
        <v>0.675129785853341</v>
      </c>
      <c r="E310" s="3">
        <v>2.0</v>
      </c>
    </row>
    <row r="311">
      <c r="A311" s="3" t="s">
        <v>36</v>
      </c>
      <c r="B311" s="3" t="s">
        <v>38</v>
      </c>
      <c r="C311" s="3">
        <v>0.995973</v>
      </c>
      <c r="D311" s="3">
        <v>0.742764976958525</v>
      </c>
      <c r="E311" s="3">
        <v>2.0</v>
      </c>
    </row>
    <row r="312">
      <c r="A312" s="3" t="s">
        <v>37</v>
      </c>
      <c r="B312" s="3" t="s">
        <v>38</v>
      </c>
      <c r="C312" s="3">
        <v>0.99318</v>
      </c>
      <c r="D312" s="3">
        <v>0.849848112252278</v>
      </c>
      <c r="E312" s="3">
        <v>2.0</v>
      </c>
    </row>
    <row r="313">
      <c r="A313" s="3" t="s">
        <v>38</v>
      </c>
      <c r="B313" s="3" t="s">
        <v>38</v>
      </c>
      <c r="C313" s="3">
        <v>1.0</v>
      </c>
      <c r="D313" s="3">
        <v>0.983142201834862</v>
      </c>
      <c r="E313" s="3">
        <v>2.0</v>
      </c>
    </row>
    <row r="314">
      <c r="A314" s="3" t="s">
        <v>39</v>
      </c>
      <c r="B314" s="3" t="s">
        <v>38</v>
      </c>
      <c r="C314" s="3">
        <v>0.996112</v>
      </c>
      <c r="D314" s="3">
        <v>0.729914230701908</v>
      </c>
      <c r="E314" s="3">
        <v>2.0</v>
      </c>
    </row>
    <row r="315">
      <c r="A315" s="3" t="s">
        <v>40</v>
      </c>
      <c r="B315" s="3" t="s">
        <v>38</v>
      </c>
      <c r="C315" s="3">
        <v>0.996117</v>
      </c>
      <c r="D315" s="3">
        <v>0.728742462640915</v>
      </c>
      <c r="E315" s="3">
        <v>2.0</v>
      </c>
    </row>
    <row r="316">
      <c r="A316" s="3" t="s">
        <v>41</v>
      </c>
      <c r="B316" s="3" t="s">
        <v>38</v>
      </c>
      <c r="C316" s="3">
        <v>0.996217</v>
      </c>
      <c r="D316" s="3">
        <v>0.737965526480307</v>
      </c>
      <c r="E316" s="3">
        <v>2.0</v>
      </c>
    </row>
    <row r="317">
      <c r="A317" s="3" t="s">
        <v>42</v>
      </c>
      <c r="B317" s="3" t="s">
        <v>38</v>
      </c>
      <c r="C317" s="3">
        <v>0.996472</v>
      </c>
      <c r="D317" s="3">
        <v>0.737458642582491</v>
      </c>
      <c r="E317" s="3">
        <v>2.0</v>
      </c>
    </row>
    <row r="318">
      <c r="A318" s="3" t="s">
        <v>43</v>
      </c>
      <c r="B318" s="3" t="s">
        <v>38</v>
      </c>
      <c r="C318" s="3">
        <v>0.996263</v>
      </c>
      <c r="D318" s="3">
        <v>0.731434115364261</v>
      </c>
      <c r="E318" s="3">
        <v>2.0</v>
      </c>
    </row>
    <row r="319">
      <c r="A319" s="3" t="s">
        <v>44</v>
      </c>
      <c r="B319" s="3" t="s">
        <v>38</v>
      </c>
      <c r="C319" s="3">
        <v>0.996047999999999</v>
      </c>
      <c r="D319" s="3">
        <v>0.737597673996002</v>
      </c>
      <c r="E319" s="3">
        <v>2.0</v>
      </c>
    </row>
    <row r="320">
      <c r="A320" s="3" t="s">
        <v>26</v>
      </c>
      <c r="B320" s="3" t="s">
        <v>39</v>
      </c>
      <c r="C320" s="3">
        <v>0.999479999999999</v>
      </c>
      <c r="D320" s="3">
        <v>0.946910871033085</v>
      </c>
      <c r="E320" s="3">
        <v>2.0</v>
      </c>
    </row>
    <row r="321">
      <c r="A321" s="3" t="s">
        <v>27</v>
      </c>
      <c r="B321" s="3" t="s">
        <v>39</v>
      </c>
      <c r="C321" s="3">
        <v>0.999513</v>
      </c>
      <c r="D321" s="3">
        <v>0.95698554714384</v>
      </c>
      <c r="E321" s="3">
        <v>2.0</v>
      </c>
    </row>
    <row r="322">
      <c r="A322" s="3" t="s">
        <v>28</v>
      </c>
      <c r="B322" s="3" t="s">
        <v>39</v>
      </c>
      <c r="C322" s="3">
        <v>0.992632</v>
      </c>
      <c r="D322" s="3">
        <v>0.915103817816476</v>
      </c>
      <c r="E322" s="3">
        <v>2.0</v>
      </c>
    </row>
    <row r="323">
      <c r="A323" s="3" t="s">
        <v>29</v>
      </c>
      <c r="B323" s="3" t="s">
        <v>39</v>
      </c>
      <c r="C323" s="3">
        <v>0.992615</v>
      </c>
      <c r="D323" s="3">
        <v>0.910765109660137</v>
      </c>
      <c r="E323" s="3">
        <v>2.0</v>
      </c>
    </row>
    <row r="324">
      <c r="A324" s="3" t="s">
        <v>30</v>
      </c>
      <c r="B324" s="3" t="s">
        <v>39</v>
      </c>
      <c r="C324" s="3">
        <v>0.992481</v>
      </c>
      <c r="D324" s="3">
        <v>0.909285479091208</v>
      </c>
      <c r="E324" s="3">
        <v>2.0</v>
      </c>
    </row>
    <row r="325">
      <c r="A325" s="3" t="s">
        <v>31</v>
      </c>
      <c r="B325" s="3" t="s">
        <v>39</v>
      </c>
      <c r="C325" s="3">
        <v>0.999601</v>
      </c>
      <c r="D325" s="3">
        <v>0.977440199523863</v>
      </c>
      <c r="E325" s="3">
        <v>2.0</v>
      </c>
    </row>
    <row r="326">
      <c r="A326" s="3" t="s">
        <v>32</v>
      </c>
      <c r="B326" s="3" t="s">
        <v>39</v>
      </c>
      <c r="C326" s="3">
        <v>0.94112</v>
      </c>
      <c r="D326" s="3">
        <v>0.805148159233762</v>
      </c>
      <c r="E326" s="3">
        <v>2.0</v>
      </c>
    </row>
    <row r="327">
      <c r="A327" s="3" t="s">
        <v>33</v>
      </c>
      <c r="B327" s="3" t="s">
        <v>39</v>
      </c>
      <c r="C327" s="3">
        <v>0.941429</v>
      </c>
      <c r="D327" s="3">
        <v>0.8265496349231</v>
      </c>
      <c r="E327" s="3">
        <v>2.0</v>
      </c>
    </row>
    <row r="328">
      <c r="A328" s="3" t="s">
        <v>34</v>
      </c>
      <c r="B328" s="3" t="s">
        <v>39</v>
      </c>
      <c r="C328" s="3">
        <v>0.992958</v>
      </c>
      <c r="D328" s="3">
        <v>0.887974032143139</v>
      </c>
      <c r="E328" s="3">
        <v>2.0</v>
      </c>
    </row>
    <row r="329">
      <c r="A329" s="3" t="s">
        <v>35</v>
      </c>
      <c r="B329" s="3" t="s">
        <v>39</v>
      </c>
      <c r="C329" s="3">
        <v>0.991434</v>
      </c>
      <c r="D329" s="3">
        <v>0.89755029201817</v>
      </c>
      <c r="E329" s="3">
        <v>2.0</v>
      </c>
    </row>
    <row r="330">
      <c r="A330" s="3" t="s">
        <v>36</v>
      </c>
      <c r="B330" s="3" t="s">
        <v>39</v>
      </c>
      <c r="C330" s="3">
        <v>0.999695</v>
      </c>
      <c r="D330" s="3">
        <v>0.971059907834101</v>
      </c>
      <c r="E330" s="3">
        <v>2.0</v>
      </c>
    </row>
    <row r="331">
      <c r="A331" s="3" t="s">
        <v>37</v>
      </c>
      <c r="B331" s="3" t="s">
        <v>39</v>
      </c>
      <c r="C331" s="3">
        <v>0.999425</v>
      </c>
      <c r="D331" s="3">
        <v>0.979458990308115</v>
      </c>
      <c r="E331" s="3">
        <v>2.0</v>
      </c>
    </row>
    <row r="332">
      <c r="A332" s="3" t="s">
        <v>38</v>
      </c>
      <c r="B332" s="3" t="s">
        <v>39</v>
      </c>
      <c r="C332" s="3">
        <v>0.999623</v>
      </c>
      <c r="D332" s="3">
        <v>0.980619266055045</v>
      </c>
      <c r="E332" s="3">
        <v>2.0</v>
      </c>
    </row>
    <row r="333">
      <c r="A333" s="3" t="s">
        <v>39</v>
      </c>
      <c r="B333" s="3" t="s">
        <v>39</v>
      </c>
      <c r="C333" s="3">
        <v>1.0</v>
      </c>
      <c r="D333" s="3">
        <v>0.995624015403465</v>
      </c>
      <c r="E333" s="3">
        <v>2.0</v>
      </c>
    </row>
    <row r="334">
      <c r="A334" s="3" t="s">
        <v>40</v>
      </c>
      <c r="B334" s="3" t="s">
        <v>39</v>
      </c>
      <c r="C334" s="3">
        <v>0.999749</v>
      </c>
      <c r="D334" s="3">
        <v>0.972909202132307</v>
      </c>
      <c r="E334" s="3">
        <v>2.0</v>
      </c>
    </row>
    <row r="335">
      <c r="A335" s="3" t="s">
        <v>41</v>
      </c>
      <c r="B335" s="3" t="s">
        <v>39</v>
      </c>
      <c r="C335" s="3">
        <v>0.999792999999999</v>
      </c>
      <c r="D335" s="3">
        <v>0.972224703045458</v>
      </c>
      <c r="E335" s="3">
        <v>2.0</v>
      </c>
    </row>
    <row r="336">
      <c r="A336" s="3" t="s">
        <v>42</v>
      </c>
      <c r="B336" s="3" t="s">
        <v>39</v>
      </c>
      <c r="C336" s="3">
        <v>0.999719999999999</v>
      </c>
      <c r="D336" s="3">
        <v>0.975051417329875</v>
      </c>
      <c r="E336" s="3">
        <v>2.0</v>
      </c>
    </row>
    <row r="337">
      <c r="A337" s="3" t="s">
        <v>43</v>
      </c>
      <c r="B337" s="3" t="s">
        <v>39</v>
      </c>
      <c r="C337" s="3">
        <v>0.999749</v>
      </c>
      <c r="D337" s="3">
        <v>0.971247133533251</v>
      </c>
      <c r="E337" s="3">
        <v>2.0</v>
      </c>
    </row>
    <row r="338">
      <c r="A338" s="3" t="s">
        <v>44</v>
      </c>
      <c r="B338" s="3" t="s">
        <v>39</v>
      </c>
      <c r="C338" s="3">
        <v>0.99965</v>
      </c>
      <c r="D338" s="3">
        <v>0.968926040341631</v>
      </c>
      <c r="E338" s="3">
        <v>2.0</v>
      </c>
    </row>
    <row r="339">
      <c r="A339" s="3" t="s">
        <v>26</v>
      </c>
      <c r="B339" s="3" t="s">
        <v>40</v>
      </c>
      <c r="C339" s="3">
        <v>0.999513</v>
      </c>
      <c r="D339" s="3">
        <v>0.946657663740715</v>
      </c>
      <c r="E339" s="3">
        <v>2.0</v>
      </c>
    </row>
    <row r="340">
      <c r="A340" s="3" t="s">
        <v>27</v>
      </c>
      <c r="B340" s="3" t="s">
        <v>40</v>
      </c>
      <c r="C340" s="3">
        <v>0.999564</v>
      </c>
      <c r="D340" s="3">
        <v>0.957071576049552</v>
      </c>
      <c r="E340" s="3">
        <v>2.0</v>
      </c>
    </row>
    <row r="341">
      <c r="A341" s="3" t="s">
        <v>28</v>
      </c>
      <c r="B341" s="3" t="s">
        <v>40</v>
      </c>
      <c r="C341" s="3">
        <v>0.992667</v>
      </c>
      <c r="D341" s="3">
        <v>0.918369055592766</v>
      </c>
      <c r="E341" s="3">
        <v>2.0</v>
      </c>
    </row>
    <row r="342">
      <c r="A342" s="3" t="s">
        <v>29</v>
      </c>
      <c r="B342" s="3" t="s">
        <v>40</v>
      </c>
      <c r="C342" s="3">
        <v>0.992587999999999</v>
      </c>
      <c r="D342" s="3">
        <v>0.915620291310899</v>
      </c>
      <c r="E342" s="3">
        <v>2.0</v>
      </c>
    </row>
    <row r="343">
      <c r="A343" s="3" t="s">
        <v>30</v>
      </c>
      <c r="B343" s="3" t="s">
        <v>40</v>
      </c>
      <c r="C343" s="3">
        <v>0.992601</v>
      </c>
      <c r="D343" s="3">
        <v>0.912660520250246</v>
      </c>
      <c r="E343" s="3">
        <v>2.0</v>
      </c>
    </row>
    <row r="344">
      <c r="A344" s="3" t="s">
        <v>31</v>
      </c>
      <c r="B344" s="3" t="s">
        <v>40</v>
      </c>
      <c r="C344" s="3">
        <v>0.999743</v>
      </c>
      <c r="D344" s="3">
        <v>0.980274345312322</v>
      </c>
      <c r="E344" s="3">
        <v>2.0</v>
      </c>
    </row>
    <row r="345">
      <c r="A345" s="3" t="s">
        <v>32</v>
      </c>
      <c r="B345" s="3" t="s">
        <v>40</v>
      </c>
      <c r="C345" s="3">
        <v>0.941417</v>
      </c>
      <c r="D345" s="3">
        <v>0.804474708171206</v>
      </c>
      <c r="E345" s="3">
        <v>2.0</v>
      </c>
    </row>
    <row r="346">
      <c r="A346" s="3" t="s">
        <v>33</v>
      </c>
      <c r="B346" s="3" t="s">
        <v>40</v>
      </c>
      <c r="C346" s="3">
        <v>0.941418</v>
      </c>
      <c r="D346" s="3">
        <v>0.82639428305111</v>
      </c>
      <c r="E346" s="3">
        <v>2.0</v>
      </c>
    </row>
    <row r="347">
      <c r="A347" s="3" t="s">
        <v>34</v>
      </c>
      <c r="B347" s="3" t="s">
        <v>40</v>
      </c>
      <c r="C347" s="3">
        <v>0.993139</v>
      </c>
      <c r="D347" s="3">
        <v>0.888528224210276</v>
      </c>
      <c r="E347" s="3">
        <v>2.0</v>
      </c>
    </row>
    <row r="348">
      <c r="A348" s="3" t="s">
        <v>35</v>
      </c>
      <c r="B348" s="3" t="s">
        <v>40</v>
      </c>
      <c r="C348" s="3">
        <v>0.991529</v>
      </c>
      <c r="D348" s="3">
        <v>0.899659312134977</v>
      </c>
      <c r="E348" s="3">
        <v>2.0</v>
      </c>
    </row>
    <row r="349">
      <c r="A349" s="3" t="s">
        <v>36</v>
      </c>
      <c r="B349" s="3" t="s">
        <v>40</v>
      </c>
      <c r="C349" s="3">
        <v>0.999783</v>
      </c>
      <c r="D349" s="3">
        <v>0.973917050691244</v>
      </c>
      <c r="E349" s="3">
        <v>2.0</v>
      </c>
    </row>
    <row r="350">
      <c r="A350" s="3" t="s">
        <v>37</v>
      </c>
      <c r="B350" s="3" t="s">
        <v>40</v>
      </c>
      <c r="C350" s="3">
        <v>0.999413</v>
      </c>
      <c r="D350" s="3">
        <v>0.984666570230001</v>
      </c>
      <c r="E350" s="3">
        <v>2.0</v>
      </c>
    </row>
    <row r="351">
      <c r="A351" s="3" t="s">
        <v>38</v>
      </c>
      <c r="B351" s="3" t="s">
        <v>40</v>
      </c>
      <c r="C351" s="3">
        <v>0.999702</v>
      </c>
      <c r="D351" s="3">
        <v>0.983715596330275</v>
      </c>
      <c r="E351" s="3">
        <v>2.0</v>
      </c>
    </row>
    <row r="352">
      <c r="A352" s="3" t="s">
        <v>39</v>
      </c>
      <c r="B352" s="3" t="s">
        <v>40</v>
      </c>
      <c r="C352" s="3">
        <v>0.999759</v>
      </c>
      <c r="D352" s="3">
        <v>0.97190617889025</v>
      </c>
      <c r="E352" s="3">
        <v>2.0</v>
      </c>
    </row>
    <row r="353">
      <c r="A353" s="3" t="s">
        <v>40</v>
      </c>
      <c r="B353" s="3" t="s">
        <v>40</v>
      </c>
      <c r="C353" s="3">
        <v>1.0</v>
      </c>
      <c r="D353" s="3">
        <v>0.996154854496198</v>
      </c>
      <c r="E353" s="3">
        <v>2.0</v>
      </c>
    </row>
    <row r="354">
      <c r="A354" s="3" t="s">
        <v>41</v>
      </c>
      <c r="B354" s="3" t="s">
        <v>40</v>
      </c>
      <c r="C354" s="3">
        <v>0.999847</v>
      </c>
      <c r="D354" s="3">
        <v>0.975797088505849</v>
      </c>
      <c r="E354" s="3">
        <v>2.0</v>
      </c>
    </row>
    <row r="355">
      <c r="A355" s="3" t="s">
        <v>42</v>
      </c>
      <c r="B355" s="3" t="s">
        <v>40</v>
      </c>
      <c r="C355" s="3">
        <v>0.999794</v>
      </c>
      <c r="D355" s="3">
        <v>0.976839846195117</v>
      </c>
      <c r="E355" s="3">
        <v>2.0</v>
      </c>
    </row>
    <row r="356">
      <c r="A356" s="3" t="s">
        <v>43</v>
      </c>
      <c r="B356" s="3" t="s">
        <v>40</v>
      </c>
      <c r="C356" s="3">
        <v>0.999786</v>
      </c>
      <c r="D356" s="3">
        <v>0.974686893632033</v>
      </c>
      <c r="E356" s="3">
        <v>2.0</v>
      </c>
    </row>
    <row r="357">
      <c r="A357" s="3" t="s">
        <v>44</v>
      </c>
      <c r="B357" s="3" t="s">
        <v>40</v>
      </c>
      <c r="C357" s="3">
        <v>0.999725</v>
      </c>
      <c r="D357" s="3">
        <v>0.972833000181719</v>
      </c>
      <c r="E357" s="3">
        <v>2.0</v>
      </c>
    </row>
    <row r="358">
      <c r="A358" s="3" t="s">
        <v>26</v>
      </c>
      <c r="B358" s="3" t="s">
        <v>41</v>
      </c>
      <c r="C358" s="3">
        <v>0.999316</v>
      </c>
      <c r="D358" s="3">
        <v>0.924544226873733</v>
      </c>
      <c r="E358" s="3">
        <v>2.0</v>
      </c>
    </row>
    <row r="359">
      <c r="A359" s="3" t="s">
        <v>27</v>
      </c>
      <c r="B359" s="3" t="s">
        <v>41</v>
      </c>
      <c r="C359" s="3">
        <v>0.999406</v>
      </c>
      <c r="D359" s="3">
        <v>0.932467309015829</v>
      </c>
      <c r="E359" s="3">
        <v>2.0</v>
      </c>
    </row>
    <row r="360">
      <c r="A360" s="3" t="s">
        <v>28</v>
      </c>
      <c r="B360" s="3" t="s">
        <v>41</v>
      </c>
      <c r="C360" s="3">
        <v>0.992443</v>
      </c>
      <c r="D360" s="3">
        <v>0.899028801071667</v>
      </c>
      <c r="E360" s="3">
        <v>2.0</v>
      </c>
    </row>
    <row r="361">
      <c r="A361" s="3" t="s">
        <v>29</v>
      </c>
      <c r="B361" s="3" t="s">
        <v>41</v>
      </c>
      <c r="C361" s="3">
        <v>0.992412</v>
      </c>
      <c r="D361" s="3">
        <v>0.894692784195546</v>
      </c>
      <c r="E361" s="3">
        <v>2.0</v>
      </c>
    </row>
    <row r="362">
      <c r="A362" s="3" t="s">
        <v>30</v>
      </c>
      <c r="B362" s="3" t="s">
        <v>41</v>
      </c>
      <c r="C362" s="3">
        <v>0.992416</v>
      </c>
      <c r="D362" s="3">
        <v>0.89109318406322</v>
      </c>
      <c r="E362" s="3">
        <v>2.0</v>
      </c>
    </row>
    <row r="363">
      <c r="A363" s="3" t="s">
        <v>31</v>
      </c>
      <c r="B363" s="3" t="s">
        <v>41</v>
      </c>
      <c r="C363" s="3">
        <v>0.999542</v>
      </c>
      <c r="D363" s="3">
        <v>0.970864981294637</v>
      </c>
      <c r="E363" s="3">
        <v>2.0</v>
      </c>
    </row>
    <row r="364">
      <c r="A364" s="3" t="s">
        <v>32</v>
      </c>
      <c r="B364" s="3" t="s">
        <v>41</v>
      </c>
      <c r="C364" s="3">
        <v>0.94111</v>
      </c>
      <c r="D364" s="3">
        <v>0.784271176294522</v>
      </c>
      <c r="E364" s="3">
        <v>2.0</v>
      </c>
    </row>
    <row r="365">
      <c r="A365" s="3" t="s">
        <v>33</v>
      </c>
      <c r="B365" s="3" t="s">
        <v>41</v>
      </c>
      <c r="C365" s="3">
        <v>0.941278</v>
      </c>
      <c r="D365" s="3">
        <v>0.806975299052353</v>
      </c>
      <c r="E365" s="3">
        <v>2.0</v>
      </c>
    </row>
    <row r="366">
      <c r="A366" s="3" t="s">
        <v>34</v>
      </c>
      <c r="B366" s="3" t="s">
        <v>41</v>
      </c>
      <c r="C366" s="3">
        <v>0.992765</v>
      </c>
      <c r="D366" s="3">
        <v>0.868418969202755</v>
      </c>
      <c r="E366" s="3">
        <v>2.0</v>
      </c>
    </row>
    <row r="367">
      <c r="A367" s="3" t="s">
        <v>35</v>
      </c>
      <c r="B367" s="3" t="s">
        <v>41</v>
      </c>
      <c r="C367" s="3">
        <v>0.991317</v>
      </c>
      <c r="D367" s="3">
        <v>0.878001297858533</v>
      </c>
      <c r="E367" s="3">
        <v>2.0</v>
      </c>
    </row>
    <row r="368">
      <c r="A368" s="3" t="s">
        <v>36</v>
      </c>
      <c r="B368" s="3" t="s">
        <v>41</v>
      </c>
      <c r="C368" s="3">
        <v>0.999638999999999</v>
      </c>
      <c r="D368" s="3">
        <v>0.953364055299539</v>
      </c>
      <c r="E368" s="3">
        <v>2.0</v>
      </c>
    </row>
    <row r="369">
      <c r="A369" s="3" t="s">
        <v>37</v>
      </c>
      <c r="B369" s="3" t="s">
        <v>41</v>
      </c>
      <c r="C369" s="3">
        <v>0.999219</v>
      </c>
      <c r="D369" s="3">
        <v>0.97569796036453</v>
      </c>
      <c r="E369" s="3">
        <v>2.0</v>
      </c>
    </row>
    <row r="370">
      <c r="A370" s="3" t="s">
        <v>38</v>
      </c>
      <c r="B370" s="3" t="s">
        <v>41</v>
      </c>
      <c r="C370" s="3">
        <v>0.99962</v>
      </c>
      <c r="D370" s="3">
        <v>0.972935779816513</v>
      </c>
      <c r="E370" s="3">
        <v>2.0</v>
      </c>
    </row>
    <row r="371">
      <c r="A371" s="3" t="s">
        <v>39</v>
      </c>
      <c r="B371" s="3" t="s">
        <v>41</v>
      </c>
      <c r="C371" s="3">
        <v>0.999549999999999</v>
      </c>
      <c r="D371" s="3">
        <v>0.945737791002975</v>
      </c>
      <c r="E371" s="3">
        <v>2.0</v>
      </c>
    </row>
    <row r="372">
      <c r="A372" s="3" t="s">
        <v>40</v>
      </c>
      <c r="B372" s="3" t="s">
        <v>41</v>
      </c>
      <c r="C372" s="3">
        <v>0.999599</v>
      </c>
      <c r="D372" s="3">
        <v>0.948702263392467</v>
      </c>
      <c r="E372" s="3">
        <v>2.0</v>
      </c>
    </row>
    <row r="373">
      <c r="A373" s="3" t="s">
        <v>41</v>
      </c>
      <c r="B373" s="3" t="s">
        <v>41</v>
      </c>
      <c r="C373" s="3">
        <v>1.0</v>
      </c>
      <c r="D373" s="3">
        <v>0.995355898901491</v>
      </c>
      <c r="E373" s="3">
        <v>2.0</v>
      </c>
    </row>
    <row r="374">
      <c r="A374" s="3" t="s">
        <v>42</v>
      </c>
      <c r="B374" s="3" t="s">
        <v>41</v>
      </c>
      <c r="C374" s="3">
        <v>0.999684</v>
      </c>
      <c r="D374" s="3">
        <v>0.959670929088795</v>
      </c>
      <c r="E374" s="3">
        <v>2.0</v>
      </c>
    </row>
    <row r="375">
      <c r="A375" s="3" t="s">
        <v>43</v>
      </c>
      <c r="B375" s="3" t="s">
        <v>41</v>
      </c>
      <c r="C375" s="3">
        <v>0.999668999999999</v>
      </c>
      <c r="D375" s="3">
        <v>0.951755159640148</v>
      </c>
      <c r="E375" s="3">
        <v>2.0</v>
      </c>
    </row>
    <row r="376">
      <c r="A376" s="3" t="s">
        <v>44</v>
      </c>
      <c r="B376" s="3" t="s">
        <v>41</v>
      </c>
      <c r="C376" s="3">
        <v>0.999556</v>
      </c>
      <c r="D376" s="3">
        <v>0.951026712702162</v>
      </c>
      <c r="E376" s="3">
        <v>2.0</v>
      </c>
    </row>
    <row r="377">
      <c r="A377" s="3" t="s">
        <v>26</v>
      </c>
      <c r="B377" s="3" t="s">
        <v>42</v>
      </c>
      <c r="C377" s="3">
        <v>0.999225</v>
      </c>
      <c r="D377" s="3">
        <v>0.924628629304523</v>
      </c>
      <c r="E377" s="3">
        <v>2.0</v>
      </c>
    </row>
    <row r="378">
      <c r="A378" s="3" t="s">
        <v>27</v>
      </c>
      <c r="B378" s="3" t="s">
        <v>42</v>
      </c>
      <c r="C378" s="3">
        <v>0.999281</v>
      </c>
      <c r="D378" s="3">
        <v>0.933499655884377</v>
      </c>
      <c r="E378" s="3">
        <v>2.0</v>
      </c>
    </row>
    <row r="379">
      <c r="A379" s="3" t="s">
        <v>28</v>
      </c>
      <c r="B379" s="3" t="s">
        <v>42</v>
      </c>
      <c r="C379" s="3">
        <v>0.992467</v>
      </c>
      <c r="D379" s="3">
        <v>0.896768251841929</v>
      </c>
      <c r="E379" s="3">
        <v>2.0</v>
      </c>
    </row>
    <row r="380">
      <c r="A380" s="3" t="s">
        <v>29</v>
      </c>
      <c r="B380" s="3" t="s">
        <v>42</v>
      </c>
      <c r="C380" s="3">
        <v>0.992512</v>
      </c>
      <c r="D380" s="3">
        <v>0.892934873597857</v>
      </c>
      <c r="E380" s="3">
        <v>2.0</v>
      </c>
    </row>
    <row r="381">
      <c r="A381" s="3" t="s">
        <v>30</v>
      </c>
      <c r="B381" s="3" t="s">
        <v>42</v>
      </c>
      <c r="C381" s="3">
        <v>0.992245</v>
      </c>
      <c r="D381" s="3">
        <v>0.890763911755021</v>
      </c>
      <c r="E381" s="3">
        <v>2.0</v>
      </c>
    </row>
    <row r="382">
      <c r="A382" s="3" t="s">
        <v>31</v>
      </c>
      <c r="B382" s="3" t="s">
        <v>42</v>
      </c>
      <c r="C382" s="3">
        <v>0.999526999999999</v>
      </c>
      <c r="D382" s="3">
        <v>0.96859766466387</v>
      </c>
      <c r="E382" s="3">
        <v>2.0</v>
      </c>
    </row>
    <row r="383">
      <c r="A383" s="3" t="s">
        <v>32</v>
      </c>
      <c r="B383" s="3" t="s">
        <v>42</v>
      </c>
      <c r="C383" s="3">
        <v>0.940952</v>
      </c>
      <c r="D383" s="3">
        <v>0.783448069440287</v>
      </c>
      <c r="E383" s="3">
        <v>2.0</v>
      </c>
    </row>
    <row r="384">
      <c r="A384" s="3" t="s">
        <v>33</v>
      </c>
      <c r="B384" s="3" t="s">
        <v>42</v>
      </c>
      <c r="C384" s="3">
        <v>0.940993</v>
      </c>
      <c r="D384" s="3">
        <v>0.807208326860338</v>
      </c>
      <c r="E384" s="3">
        <v>2.0</v>
      </c>
    </row>
    <row r="385">
      <c r="A385" s="3" t="s">
        <v>34</v>
      </c>
      <c r="B385" s="3" t="s">
        <v>42</v>
      </c>
      <c r="C385" s="3">
        <v>0.992777999999999</v>
      </c>
      <c r="D385" s="3">
        <v>0.866360541524819</v>
      </c>
      <c r="E385" s="3">
        <v>2.0</v>
      </c>
    </row>
    <row r="386">
      <c r="A386" s="3" t="s">
        <v>35</v>
      </c>
      <c r="B386" s="3" t="s">
        <v>42</v>
      </c>
      <c r="C386" s="3">
        <v>0.991211</v>
      </c>
      <c r="D386" s="3">
        <v>0.878487994808565</v>
      </c>
      <c r="E386" s="3">
        <v>2.0</v>
      </c>
    </row>
    <row r="387">
      <c r="A387" s="3" t="s">
        <v>36</v>
      </c>
      <c r="B387" s="3" t="s">
        <v>42</v>
      </c>
      <c r="C387" s="3">
        <v>0.999521</v>
      </c>
      <c r="D387" s="3">
        <v>0.953917050691244</v>
      </c>
      <c r="E387" s="3">
        <v>2.0</v>
      </c>
    </row>
    <row r="388">
      <c r="A388" s="3" t="s">
        <v>37</v>
      </c>
      <c r="B388" s="3" t="s">
        <v>42</v>
      </c>
      <c r="C388" s="3">
        <v>0.999185</v>
      </c>
      <c r="D388" s="3">
        <v>0.977723130334153</v>
      </c>
      <c r="E388" s="3">
        <v>2.0</v>
      </c>
    </row>
    <row r="389">
      <c r="A389" s="3" t="s">
        <v>38</v>
      </c>
      <c r="B389" s="3" t="s">
        <v>42</v>
      </c>
      <c r="C389" s="3">
        <v>0.999478</v>
      </c>
      <c r="D389" s="3">
        <v>0.973279816513761</v>
      </c>
      <c r="E389" s="3">
        <v>2.0</v>
      </c>
    </row>
    <row r="390">
      <c r="A390" s="3" t="s">
        <v>39</v>
      </c>
      <c r="B390" s="3" t="s">
        <v>42</v>
      </c>
      <c r="C390" s="3">
        <v>0.999513</v>
      </c>
      <c r="D390" s="3">
        <v>0.945650271311045</v>
      </c>
      <c r="E390" s="3">
        <v>2.0</v>
      </c>
    </row>
    <row r="391">
      <c r="A391" s="3" t="s">
        <v>40</v>
      </c>
      <c r="B391" s="3" t="s">
        <v>42</v>
      </c>
      <c r="C391" s="3">
        <v>0.999544</v>
      </c>
      <c r="D391" s="3">
        <v>0.946167962946779</v>
      </c>
      <c r="E391" s="3">
        <v>2.0</v>
      </c>
    </row>
    <row r="392">
      <c r="A392" s="3" t="s">
        <v>41</v>
      </c>
      <c r="B392" s="3" t="s">
        <v>42</v>
      </c>
      <c r="C392" s="3">
        <v>0.999707999999999</v>
      </c>
      <c r="D392" s="3">
        <v>0.959810663570599</v>
      </c>
      <c r="E392" s="3">
        <v>2.0</v>
      </c>
    </row>
    <row r="393">
      <c r="A393" s="3" t="s">
        <v>42</v>
      </c>
      <c r="B393" s="3" t="s">
        <v>42</v>
      </c>
      <c r="C393" s="3">
        <v>1.0</v>
      </c>
      <c r="D393" s="3">
        <v>0.993919341858177</v>
      </c>
      <c r="E393" s="3">
        <v>2.0</v>
      </c>
    </row>
    <row r="394">
      <c r="A394" s="3" t="s">
        <v>43</v>
      </c>
      <c r="B394" s="3" t="s">
        <v>42</v>
      </c>
      <c r="C394" s="3">
        <v>0.999552</v>
      </c>
      <c r="D394" s="3">
        <v>0.952548950432175</v>
      </c>
      <c r="E394" s="3">
        <v>2.0</v>
      </c>
    </row>
    <row r="395">
      <c r="A395" s="3" t="s">
        <v>44</v>
      </c>
      <c r="B395" s="3" t="s">
        <v>42</v>
      </c>
      <c r="C395" s="3">
        <v>0.999526999999999</v>
      </c>
      <c r="D395" s="3">
        <v>0.95193530801381</v>
      </c>
      <c r="E395" s="3">
        <v>2.0</v>
      </c>
    </row>
    <row r="396">
      <c r="A396" s="3" t="s">
        <v>26</v>
      </c>
      <c r="B396" s="3" t="s">
        <v>43</v>
      </c>
      <c r="C396" s="3">
        <v>0.999451</v>
      </c>
      <c r="D396" s="3">
        <v>0.939145847400405</v>
      </c>
      <c r="E396" s="3">
        <v>2.0</v>
      </c>
    </row>
    <row r="397">
      <c r="A397" s="3" t="s">
        <v>27</v>
      </c>
      <c r="B397" s="3" t="s">
        <v>43</v>
      </c>
      <c r="C397" s="3">
        <v>0.999537</v>
      </c>
      <c r="D397" s="3">
        <v>0.945371644872677</v>
      </c>
      <c r="E397" s="3">
        <v>2.0</v>
      </c>
    </row>
    <row r="398">
      <c r="A398" s="3" t="s">
        <v>28</v>
      </c>
      <c r="B398" s="3" t="s">
        <v>43</v>
      </c>
      <c r="C398" s="3">
        <v>0.992563</v>
      </c>
      <c r="D398" s="3">
        <v>0.90874079035499</v>
      </c>
      <c r="E398" s="3">
        <v>2.0</v>
      </c>
    </row>
    <row r="399">
      <c r="A399" s="3" t="s">
        <v>29</v>
      </c>
      <c r="B399" s="3" t="s">
        <v>43</v>
      </c>
      <c r="C399" s="3">
        <v>0.992532</v>
      </c>
      <c r="D399" s="3">
        <v>0.906328478151682</v>
      </c>
      <c r="E399" s="3">
        <v>2.0</v>
      </c>
    </row>
    <row r="400">
      <c r="A400" s="3" t="s">
        <v>30</v>
      </c>
      <c r="B400" s="3" t="s">
        <v>43</v>
      </c>
      <c r="C400" s="3">
        <v>0.992405</v>
      </c>
      <c r="D400" s="3">
        <v>0.904675666776424</v>
      </c>
      <c r="E400" s="3">
        <v>2.0</v>
      </c>
    </row>
    <row r="401">
      <c r="A401" s="3" t="s">
        <v>31</v>
      </c>
      <c r="B401" s="3" t="s">
        <v>43</v>
      </c>
      <c r="C401" s="3">
        <v>0.999738</v>
      </c>
      <c r="D401" s="3">
        <v>0.977440199523863</v>
      </c>
      <c r="E401" s="3">
        <v>2.0</v>
      </c>
    </row>
    <row r="402">
      <c r="A402" s="3" t="s">
        <v>32</v>
      </c>
      <c r="B402" s="3" t="s">
        <v>43</v>
      </c>
      <c r="C402" s="3">
        <v>0.941097</v>
      </c>
      <c r="D402" s="3">
        <v>0.798712960191559</v>
      </c>
      <c r="E402" s="3">
        <v>2.0</v>
      </c>
    </row>
    <row r="403">
      <c r="A403" s="3" t="s">
        <v>33</v>
      </c>
      <c r="B403" s="3" t="s">
        <v>43</v>
      </c>
      <c r="C403" s="3">
        <v>0.94119</v>
      </c>
      <c r="D403" s="3">
        <v>0.819636476619543</v>
      </c>
      <c r="E403" s="3">
        <v>2.0</v>
      </c>
    </row>
    <row r="404">
      <c r="A404" s="3" t="s">
        <v>34</v>
      </c>
      <c r="B404" s="3" t="s">
        <v>43</v>
      </c>
      <c r="C404" s="3">
        <v>0.992874</v>
      </c>
      <c r="D404" s="3">
        <v>0.880294513498535</v>
      </c>
      <c r="E404" s="3">
        <v>2.0</v>
      </c>
    </row>
    <row r="405">
      <c r="A405" s="3" t="s">
        <v>35</v>
      </c>
      <c r="B405" s="3" t="s">
        <v>43</v>
      </c>
      <c r="C405" s="3">
        <v>0.991396</v>
      </c>
      <c r="D405" s="3">
        <v>0.890168721609344</v>
      </c>
      <c r="E405" s="3">
        <v>2.0</v>
      </c>
    </row>
    <row r="406">
      <c r="A406" s="3" t="s">
        <v>36</v>
      </c>
      <c r="B406" s="3" t="s">
        <v>43</v>
      </c>
      <c r="C406" s="3">
        <v>0.999729</v>
      </c>
      <c r="D406" s="3">
        <v>0.965990783410138</v>
      </c>
      <c r="E406" s="3">
        <v>2.0</v>
      </c>
    </row>
    <row r="407">
      <c r="A407" s="3" t="s">
        <v>37</v>
      </c>
      <c r="B407" s="3" t="s">
        <v>43</v>
      </c>
      <c r="C407" s="3">
        <v>0.999411</v>
      </c>
      <c r="D407" s="3">
        <v>0.982786055258209</v>
      </c>
      <c r="E407" s="3">
        <v>2.0</v>
      </c>
    </row>
    <row r="408">
      <c r="A408" s="3" t="s">
        <v>38</v>
      </c>
      <c r="B408" s="3" t="s">
        <v>43</v>
      </c>
      <c r="C408" s="3">
        <v>0.999653</v>
      </c>
      <c r="D408" s="3">
        <v>0.980045871559633</v>
      </c>
      <c r="E408" s="3">
        <v>2.0</v>
      </c>
    </row>
    <row r="409">
      <c r="A409" s="3" t="s">
        <v>39</v>
      </c>
      <c r="B409" s="3" t="s">
        <v>43</v>
      </c>
      <c r="C409" s="3">
        <v>0.999694</v>
      </c>
      <c r="D409" s="3">
        <v>0.95912830386837</v>
      </c>
      <c r="E409" s="3">
        <v>2.0</v>
      </c>
    </row>
    <row r="410">
      <c r="A410" s="3" t="s">
        <v>40</v>
      </c>
      <c r="B410" s="3" t="s">
        <v>43</v>
      </c>
      <c r="C410" s="3">
        <v>0.999707999999999</v>
      </c>
      <c r="D410" s="3">
        <v>0.964345014419295</v>
      </c>
      <c r="E410" s="3">
        <v>2.0</v>
      </c>
    </row>
    <row r="411">
      <c r="A411" s="3" t="s">
        <v>41</v>
      </c>
      <c r="B411" s="3" t="s">
        <v>43</v>
      </c>
      <c r="C411" s="3">
        <v>0.999827999999999</v>
      </c>
      <c r="D411" s="3">
        <v>0.97159953558989</v>
      </c>
      <c r="E411" s="3">
        <v>2.0</v>
      </c>
    </row>
    <row r="412">
      <c r="A412" s="3" t="s">
        <v>42</v>
      </c>
      <c r="B412" s="3" t="s">
        <v>43</v>
      </c>
      <c r="C412" s="3">
        <v>0.999783</v>
      </c>
      <c r="D412" s="3">
        <v>0.971295716712867</v>
      </c>
      <c r="E412" s="3">
        <v>2.0</v>
      </c>
    </row>
    <row r="413">
      <c r="A413" s="3" t="s">
        <v>43</v>
      </c>
      <c r="B413" s="3" t="s">
        <v>43</v>
      </c>
      <c r="C413" s="3">
        <v>1.0</v>
      </c>
      <c r="D413" s="3">
        <v>0.994972658317163</v>
      </c>
      <c r="E413" s="3">
        <v>2.0</v>
      </c>
    </row>
    <row r="414">
      <c r="A414" s="3" t="s">
        <v>44</v>
      </c>
      <c r="B414" s="3" t="s">
        <v>43</v>
      </c>
      <c r="C414" s="3">
        <v>0.999702999999999</v>
      </c>
      <c r="D414" s="3">
        <v>0.96438306378339</v>
      </c>
      <c r="E414" s="3">
        <v>2.0</v>
      </c>
    </row>
    <row r="415">
      <c r="A415" s="3" t="s">
        <v>26</v>
      </c>
      <c r="B415" s="3" t="s">
        <v>44</v>
      </c>
      <c r="C415" s="3">
        <v>0.999197</v>
      </c>
      <c r="D415" s="3">
        <v>0.908001350438892</v>
      </c>
      <c r="E415" s="3">
        <v>2.0</v>
      </c>
    </row>
    <row r="416">
      <c r="A416" s="3" t="s">
        <v>27</v>
      </c>
      <c r="B416" s="3" t="s">
        <v>44</v>
      </c>
      <c r="C416" s="3">
        <v>0.999291</v>
      </c>
      <c r="D416" s="3">
        <v>0.916207845836201</v>
      </c>
      <c r="E416" s="3">
        <v>2.0</v>
      </c>
    </row>
    <row r="417">
      <c r="A417" s="3" t="s">
        <v>28</v>
      </c>
      <c r="B417" s="3" t="s">
        <v>44</v>
      </c>
      <c r="C417" s="3">
        <v>0.992401</v>
      </c>
      <c r="D417" s="3">
        <v>0.879186202277294</v>
      </c>
      <c r="E417" s="3">
        <v>2.0</v>
      </c>
    </row>
    <row r="418">
      <c r="A418" s="3" t="s">
        <v>29</v>
      </c>
      <c r="B418" s="3" t="s">
        <v>44</v>
      </c>
      <c r="C418" s="3">
        <v>0.992387999999999</v>
      </c>
      <c r="D418" s="3">
        <v>0.876695128076343</v>
      </c>
      <c r="E418" s="3">
        <v>2.0</v>
      </c>
    </row>
    <row r="419">
      <c r="A419" s="3" t="s">
        <v>30</v>
      </c>
      <c r="B419" s="3" t="s">
        <v>44</v>
      </c>
      <c r="C419" s="3">
        <v>0.992372</v>
      </c>
      <c r="D419" s="3">
        <v>0.873806387882779</v>
      </c>
      <c r="E419" s="3">
        <v>2.0</v>
      </c>
    </row>
    <row r="420">
      <c r="A420" s="3" t="s">
        <v>31</v>
      </c>
      <c r="B420" s="3" t="s">
        <v>44</v>
      </c>
      <c r="C420" s="3">
        <v>0.999218</v>
      </c>
      <c r="D420" s="3">
        <v>0.949665570796961</v>
      </c>
      <c r="E420" s="3">
        <v>2.0</v>
      </c>
    </row>
    <row r="421">
      <c r="A421" s="3" t="s">
        <v>32</v>
      </c>
      <c r="B421" s="3" t="s">
        <v>44</v>
      </c>
      <c r="C421" s="3">
        <v>0.941242</v>
      </c>
      <c r="D421" s="3">
        <v>0.770278359772523</v>
      </c>
      <c r="E421" s="3">
        <v>2.0</v>
      </c>
    </row>
    <row r="422">
      <c r="A422" s="3" t="s">
        <v>33</v>
      </c>
      <c r="B422" s="3" t="s">
        <v>44</v>
      </c>
      <c r="C422" s="3">
        <v>0.941195</v>
      </c>
      <c r="D422" s="3">
        <v>0.792915954637253</v>
      </c>
      <c r="E422" s="3">
        <v>2.0</v>
      </c>
    </row>
    <row r="423">
      <c r="A423" s="3" t="s">
        <v>34</v>
      </c>
      <c r="B423" s="3" t="s">
        <v>44</v>
      </c>
      <c r="C423" s="3">
        <v>0.992804</v>
      </c>
      <c r="D423" s="3">
        <v>0.851397355712136</v>
      </c>
      <c r="E423" s="3">
        <v>2.0</v>
      </c>
    </row>
    <row r="424">
      <c r="A424" s="3" t="s">
        <v>35</v>
      </c>
      <c r="B424" s="3" t="s">
        <v>44</v>
      </c>
      <c r="C424" s="3">
        <v>0.991258</v>
      </c>
      <c r="D424" s="3">
        <v>0.861534717715769</v>
      </c>
      <c r="E424" s="3">
        <v>2.0</v>
      </c>
    </row>
    <row r="425">
      <c r="A425" s="3" t="s">
        <v>36</v>
      </c>
      <c r="B425" s="3" t="s">
        <v>44</v>
      </c>
      <c r="C425" s="3">
        <v>0.999501</v>
      </c>
      <c r="D425" s="3">
        <v>0.934377880184331</v>
      </c>
      <c r="E425" s="3">
        <v>2.0</v>
      </c>
    </row>
    <row r="426">
      <c r="A426" s="3" t="s">
        <v>37</v>
      </c>
      <c r="B426" s="3" t="s">
        <v>44</v>
      </c>
      <c r="C426" s="3">
        <v>0.998849</v>
      </c>
      <c r="D426" s="3">
        <v>0.960075220598871</v>
      </c>
      <c r="E426" s="3">
        <v>2.0</v>
      </c>
    </row>
    <row r="427">
      <c r="A427" s="3" t="s">
        <v>38</v>
      </c>
      <c r="B427" s="3" t="s">
        <v>44</v>
      </c>
      <c r="C427" s="3">
        <v>0.999216</v>
      </c>
      <c r="D427" s="3">
        <v>0.952752293577981</v>
      </c>
      <c r="E427" s="3">
        <v>2.0</v>
      </c>
    </row>
    <row r="428">
      <c r="A428" s="3" t="s">
        <v>39</v>
      </c>
      <c r="B428" s="3" t="s">
        <v>44</v>
      </c>
      <c r="C428" s="3">
        <v>0.999412</v>
      </c>
      <c r="D428" s="3">
        <v>0.925345702783126</v>
      </c>
      <c r="E428" s="3">
        <v>2.0</v>
      </c>
    </row>
    <row r="429">
      <c r="A429" s="3" t="s">
        <v>40</v>
      </c>
      <c r="B429" s="3" t="s">
        <v>44</v>
      </c>
      <c r="C429" s="3">
        <v>0.999532</v>
      </c>
      <c r="D429" s="3">
        <v>0.928952197850214</v>
      </c>
      <c r="E429" s="3">
        <v>2.0</v>
      </c>
    </row>
    <row r="430">
      <c r="A430" s="3" t="s">
        <v>41</v>
      </c>
      <c r="B430" s="3" t="s">
        <v>44</v>
      </c>
      <c r="C430" s="3">
        <v>0.999541</v>
      </c>
      <c r="D430" s="3">
        <v>0.932839153344645</v>
      </c>
      <c r="E430" s="3">
        <v>2.0</v>
      </c>
    </row>
    <row r="431">
      <c r="A431" s="3" t="s">
        <v>42</v>
      </c>
      <c r="B431" s="3" t="s">
        <v>44</v>
      </c>
      <c r="C431" s="3">
        <v>0.999483</v>
      </c>
      <c r="D431" s="3">
        <v>0.93552713940803</v>
      </c>
      <c r="E431" s="3">
        <v>2.0</v>
      </c>
    </row>
    <row r="432">
      <c r="A432" s="3" t="s">
        <v>43</v>
      </c>
      <c r="B432" s="3" t="s">
        <v>44</v>
      </c>
      <c r="C432" s="3">
        <v>0.999533</v>
      </c>
      <c r="D432" s="3">
        <v>0.931381195978126</v>
      </c>
      <c r="E432" s="3">
        <v>2.0</v>
      </c>
    </row>
    <row r="433">
      <c r="A433" s="3" t="s">
        <v>44</v>
      </c>
      <c r="B433" s="3" t="s">
        <v>44</v>
      </c>
      <c r="C433" s="3">
        <v>1.0</v>
      </c>
      <c r="D433" s="3">
        <v>0.992549518444484</v>
      </c>
      <c r="E433" s="3">
        <v>2.0</v>
      </c>
    </row>
    <row r="434">
      <c r="A434" s="3" t="s">
        <v>45</v>
      </c>
      <c r="B434" s="3" t="s">
        <v>45</v>
      </c>
      <c r="C434" s="3">
        <v>1.0</v>
      </c>
      <c r="D434" s="3">
        <v>0.99399579705794</v>
      </c>
      <c r="E434" s="3">
        <v>35.0</v>
      </c>
    </row>
    <row r="435">
      <c r="A435" s="3" t="s">
        <v>46</v>
      </c>
      <c r="B435" s="3" t="s">
        <v>45</v>
      </c>
      <c r="C435" s="3">
        <v>0.970121</v>
      </c>
      <c r="D435" s="3">
        <v>0.803588987217305</v>
      </c>
      <c r="E435" s="3">
        <v>35.0</v>
      </c>
    </row>
    <row r="436">
      <c r="A436" s="3" t="s">
        <v>45</v>
      </c>
      <c r="B436" s="3" t="s">
        <v>46</v>
      </c>
      <c r="C436" s="3">
        <v>0.970957</v>
      </c>
      <c r="D436" s="3">
        <v>0.990393275292704</v>
      </c>
      <c r="E436" s="3">
        <v>35.0</v>
      </c>
    </row>
    <row r="437">
      <c r="A437" s="3" t="s">
        <v>46</v>
      </c>
      <c r="B437" s="3" t="s">
        <v>46</v>
      </c>
      <c r="C437" s="3">
        <v>1.0</v>
      </c>
      <c r="D437" s="3">
        <v>0.9960668633235</v>
      </c>
      <c r="E437" s="3">
        <v>35.0</v>
      </c>
    </row>
    <row r="438">
      <c r="A438" s="3" t="s">
        <v>47</v>
      </c>
      <c r="B438" s="3" t="s">
        <v>47</v>
      </c>
      <c r="C438" s="3">
        <v>1.0</v>
      </c>
      <c r="D438" s="3">
        <v>0.984658861526039</v>
      </c>
      <c r="E438" s="3">
        <v>55.0</v>
      </c>
    </row>
    <row r="439">
      <c r="A439" s="3" t="s">
        <v>48</v>
      </c>
      <c r="B439" s="3" t="s">
        <v>47</v>
      </c>
      <c r="C439" s="3">
        <v>0.985009</v>
      </c>
      <c r="D439" s="3">
        <v>0.686255305256284</v>
      </c>
      <c r="E439" s="3">
        <v>55.0</v>
      </c>
    </row>
    <row r="440">
      <c r="A440" s="3" t="s">
        <v>49</v>
      </c>
      <c r="B440" s="3" t="s">
        <v>47</v>
      </c>
      <c r="C440" s="3">
        <v>0.958014</v>
      </c>
      <c r="D440" s="3">
        <v>0.516007532956685</v>
      </c>
      <c r="E440" s="3">
        <v>55.0</v>
      </c>
    </row>
    <row r="441">
      <c r="A441" s="3" t="s">
        <v>50</v>
      </c>
      <c r="B441" s="3" t="s">
        <v>47</v>
      </c>
      <c r="C441" s="3">
        <v>0.97693</v>
      </c>
      <c r="D441" s="3">
        <v>0.552306989492919</v>
      </c>
      <c r="E441" s="3">
        <v>55.0</v>
      </c>
    </row>
    <row r="442">
      <c r="A442" s="3" t="s">
        <v>47</v>
      </c>
      <c r="B442" s="3" t="s">
        <v>48</v>
      </c>
      <c r="C442" s="3">
        <v>0.987547</v>
      </c>
      <c r="D442" s="3">
        <v>0.860718611223253</v>
      </c>
      <c r="E442" s="3">
        <v>55.0</v>
      </c>
    </row>
    <row r="443">
      <c r="A443" s="3" t="s">
        <v>48</v>
      </c>
      <c r="B443" s="3" t="s">
        <v>48</v>
      </c>
      <c r="C443" s="3">
        <v>1.0</v>
      </c>
      <c r="D443" s="3">
        <v>0.987593862226575</v>
      </c>
      <c r="E443" s="3">
        <v>55.0</v>
      </c>
    </row>
    <row r="444">
      <c r="A444" s="3" t="s">
        <v>49</v>
      </c>
      <c r="B444" s="3" t="s">
        <v>48</v>
      </c>
      <c r="C444" s="3">
        <v>0.963682</v>
      </c>
      <c r="D444" s="3">
        <v>0.58631512868801</v>
      </c>
      <c r="E444" s="3">
        <v>55.0</v>
      </c>
    </row>
    <row r="445">
      <c r="A445" s="3" t="s">
        <v>50</v>
      </c>
      <c r="B445" s="3" t="s">
        <v>48</v>
      </c>
      <c r="C445" s="3">
        <v>0.979158</v>
      </c>
      <c r="D445" s="3">
        <v>0.674052078574691</v>
      </c>
      <c r="E445" s="3">
        <v>55.0</v>
      </c>
    </row>
    <row r="446">
      <c r="A446" s="3" t="s">
        <v>47</v>
      </c>
      <c r="B446" s="3" t="s">
        <v>49</v>
      </c>
      <c r="C446" s="3">
        <v>0.964637</v>
      </c>
      <c r="D446" s="3">
        <v>0.63625353249899</v>
      </c>
      <c r="E446" s="3">
        <v>55.0</v>
      </c>
    </row>
    <row r="447">
      <c r="A447" s="3" t="s">
        <v>48</v>
      </c>
      <c r="B447" s="3" t="s">
        <v>49</v>
      </c>
      <c r="C447" s="3">
        <v>0.970926</v>
      </c>
      <c r="D447" s="3">
        <v>0.575253019915115</v>
      </c>
      <c r="E447" s="3">
        <v>55.0</v>
      </c>
    </row>
    <row r="448">
      <c r="A448" s="3" t="s">
        <v>49</v>
      </c>
      <c r="B448" s="3" t="s">
        <v>49</v>
      </c>
      <c r="C448" s="3">
        <v>0.999936</v>
      </c>
      <c r="D448" s="3">
        <v>0.983364720652856</v>
      </c>
      <c r="E448" s="3">
        <v>55.0</v>
      </c>
    </row>
    <row r="449">
      <c r="A449" s="3" t="s">
        <v>50</v>
      </c>
      <c r="B449" s="3" t="s">
        <v>49</v>
      </c>
      <c r="C449" s="3">
        <v>0.96459</v>
      </c>
      <c r="D449" s="3">
        <v>0.480356327089995</v>
      </c>
      <c r="E449" s="3">
        <v>55.0</v>
      </c>
    </row>
    <row r="450">
      <c r="A450" s="3" t="s">
        <v>47</v>
      </c>
      <c r="B450" s="3" t="s">
        <v>50</v>
      </c>
      <c r="C450" s="3">
        <v>0.981179999999999</v>
      </c>
      <c r="D450" s="3">
        <v>0.989907145740815</v>
      </c>
      <c r="E450" s="3">
        <v>55.0</v>
      </c>
    </row>
    <row r="451">
      <c r="A451" s="3" t="s">
        <v>48</v>
      </c>
      <c r="B451" s="3" t="s">
        <v>50</v>
      </c>
      <c r="C451" s="3">
        <v>0.98211</v>
      </c>
      <c r="D451" s="3">
        <v>0.976820111002285</v>
      </c>
      <c r="E451" s="3">
        <v>55.0</v>
      </c>
    </row>
    <row r="452">
      <c r="A452" s="3" t="s">
        <v>49</v>
      </c>
      <c r="B452" s="3" t="s">
        <v>50</v>
      </c>
      <c r="C452" s="3">
        <v>0.958071999999999</v>
      </c>
      <c r="D452" s="3">
        <v>0.716572504708098</v>
      </c>
      <c r="E452" s="3">
        <v>55.0</v>
      </c>
    </row>
    <row r="453">
      <c r="A453" s="3" t="s">
        <v>50</v>
      </c>
      <c r="B453" s="3" t="s">
        <v>50</v>
      </c>
      <c r="C453" s="3">
        <v>1.0</v>
      </c>
      <c r="D453" s="3">
        <v>0.997030607583371</v>
      </c>
      <c r="E453" s="3">
        <v>55.0</v>
      </c>
    </row>
    <row r="454">
      <c r="A454" s="3" t="s">
        <v>51</v>
      </c>
      <c r="B454" s="3" t="s">
        <v>51</v>
      </c>
      <c r="C454" s="3">
        <v>1.0</v>
      </c>
      <c r="D454" s="3">
        <v>0.979610087640851</v>
      </c>
      <c r="E454" s="3">
        <v>28.0</v>
      </c>
    </row>
    <row r="455">
      <c r="A455" s="3" t="s">
        <v>52</v>
      </c>
      <c r="B455" s="3" t="s">
        <v>51</v>
      </c>
      <c r="C455" s="3">
        <v>0.995838</v>
      </c>
      <c r="D455" s="3">
        <v>0.759480746791131</v>
      </c>
      <c r="E455" s="3">
        <v>28.0</v>
      </c>
    </row>
    <row r="456">
      <c r="A456" s="3" t="s">
        <v>51</v>
      </c>
      <c r="B456" s="3" t="s">
        <v>52</v>
      </c>
      <c r="C456" s="3">
        <v>0.998543</v>
      </c>
      <c r="D456" s="3">
        <v>0.955464138794491</v>
      </c>
      <c r="E456" s="3">
        <v>28.0</v>
      </c>
    </row>
    <row r="457">
      <c r="A457" s="3" t="s">
        <v>52</v>
      </c>
      <c r="B457" s="3" t="s">
        <v>52</v>
      </c>
      <c r="C457" s="3">
        <v>1.0</v>
      </c>
      <c r="D457" s="3">
        <v>0.989498249708284</v>
      </c>
      <c r="E457" s="3">
        <v>28.0</v>
      </c>
    </row>
    <row r="458">
      <c r="A458" s="3" t="s">
        <v>53</v>
      </c>
      <c r="B458" s="3" t="s">
        <v>53</v>
      </c>
      <c r="C458" s="3">
        <v>0.999985</v>
      </c>
      <c r="D458" s="3">
        <v>0.997749590834697</v>
      </c>
      <c r="E458" s="3">
        <v>5.0</v>
      </c>
    </row>
    <row r="459">
      <c r="A459" s="3" t="s">
        <v>54</v>
      </c>
      <c r="B459" s="3" t="s">
        <v>54</v>
      </c>
      <c r="C459" s="3">
        <v>1.0</v>
      </c>
      <c r="D459" s="3">
        <v>0.997010869565217</v>
      </c>
      <c r="E459" s="3">
        <v>36.0</v>
      </c>
    </row>
    <row r="460">
      <c r="A460" s="3" t="s">
        <v>55</v>
      </c>
      <c r="B460" s="3" t="s">
        <v>54</v>
      </c>
      <c r="C460" s="3">
        <v>0.999122</v>
      </c>
      <c r="D460" s="3">
        <v>0.966975982532751</v>
      </c>
      <c r="E460" s="3">
        <v>36.0</v>
      </c>
    </row>
    <row r="461">
      <c r="A461" s="3" t="s">
        <v>56</v>
      </c>
      <c r="B461" s="3" t="s">
        <v>54</v>
      </c>
      <c r="C461" s="3">
        <v>0.998520999999999</v>
      </c>
      <c r="D461" s="3">
        <v>0.975669849091469</v>
      </c>
      <c r="E461" s="3">
        <v>36.0</v>
      </c>
    </row>
    <row r="462">
      <c r="A462" s="3" t="s">
        <v>57</v>
      </c>
      <c r="B462" s="3" t="s">
        <v>54</v>
      </c>
      <c r="C462" s="3">
        <v>0.994426</v>
      </c>
      <c r="D462" s="3">
        <v>0.970882905447714</v>
      </c>
      <c r="E462" s="3">
        <v>36.0</v>
      </c>
    </row>
    <row r="463">
      <c r="A463" s="3" t="s">
        <v>58</v>
      </c>
      <c r="B463" s="3" t="s">
        <v>54</v>
      </c>
      <c r="C463" s="3">
        <v>0.99476</v>
      </c>
      <c r="D463" s="3">
        <v>0.969060773480663</v>
      </c>
      <c r="E463" s="3">
        <v>36.0</v>
      </c>
    </row>
    <row r="464">
      <c r="A464" s="3" t="s">
        <v>59</v>
      </c>
      <c r="B464" s="3" t="s">
        <v>54</v>
      </c>
      <c r="C464" s="3">
        <v>0.995954</v>
      </c>
      <c r="D464" s="3">
        <v>0.953374233128834</v>
      </c>
      <c r="E464" s="3">
        <v>36.0</v>
      </c>
    </row>
    <row r="465">
      <c r="A465" s="3" t="s">
        <v>60</v>
      </c>
      <c r="B465" s="3" t="s">
        <v>54</v>
      </c>
      <c r="C465" s="3">
        <v>0.988934</v>
      </c>
      <c r="D465" s="3">
        <v>0.471156356042808</v>
      </c>
      <c r="E465" s="3">
        <v>36.0</v>
      </c>
    </row>
    <row r="466">
      <c r="A466" s="3" t="s">
        <v>61</v>
      </c>
      <c r="B466" s="3" t="s">
        <v>54</v>
      </c>
      <c r="C466" s="3">
        <v>0.990994</v>
      </c>
      <c r="D466" s="3">
        <v>0.961218836565097</v>
      </c>
      <c r="E466" s="3">
        <v>36.0</v>
      </c>
    </row>
    <row r="467">
      <c r="A467" s="3" t="s">
        <v>62</v>
      </c>
      <c r="B467" s="3" t="s">
        <v>54</v>
      </c>
      <c r="C467" s="3">
        <v>0.994694</v>
      </c>
      <c r="D467" s="3">
        <v>0.920776897521083</v>
      </c>
      <c r="E467" s="3">
        <v>36.0</v>
      </c>
    </row>
    <row r="468">
      <c r="A468" s="3" t="s">
        <v>63</v>
      </c>
      <c r="B468" s="3" t="s">
        <v>54</v>
      </c>
      <c r="C468" s="3">
        <v>0.994711999999999</v>
      </c>
      <c r="D468" s="3">
        <v>0.917727967396841</v>
      </c>
      <c r="E468" s="3">
        <v>36.0</v>
      </c>
    </row>
    <row r="469">
      <c r="A469" s="3" t="s">
        <v>64</v>
      </c>
      <c r="B469" s="3" t="s">
        <v>54</v>
      </c>
      <c r="C469" s="3">
        <v>0.996116</v>
      </c>
      <c r="D469" s="3">
        <v>0.909977494373593</v>
      </c>
      <c r="E469" s="3">
        <v>36.0</v>
      </c>
    </row>
    <row r="470">
      <c r="A470" s="3" t="s">
        <v>65</v>
      </c>
      <c r="B470" s="3" t="s">
        <v>54</v>
      </c>
      <c r="C470" s="3">
        <v>0.994279999999999</v>
      </c>
      <c r="D470" s="3">
        <v>0.91012084592145</v>
      </c>
      <c r="E470" s="3">
        <v>36.0</v>
      </c>
    </row>
    <row r="471">
      <c r="A471" s="3" t="s">
        <v>66</v>
      </c>
      <c r="B471" s="3" t="s">
        <v>54</v>
      </c>
      <c r="C471" s="3">
        <v>0.994349</v>
      </c>
      <c r="D471" s="3">
        <v>0.899529819351645</v>
      </c>
      <c r="E471" s="3">
        <v>36.0</v>
      </c>
    </row>
    <row r="472">
      <c r="A472" s="3" t="s">
        <v>67</v>
      </c>
      <c r="B472" s="3" t="s">
        <v>54</v>
      </c>
      <c r="C472" s="3">
        <v>0.997924</v>
      </c>
      <c r="D472" s="3">
        <v>0.907023244188952</v>
      </c>
      <c r="E472" s="3">
        <v>36.0</v>
      </c>
    </row>
    <row r="473">
      <c r="A473" s="3" t="s">
        <v>68</v>
      </c>
      <c r="B473" s="3" t="s">
        <v>54</v>
      </c>
      <c r="C473" s="3">
        <v>0.994158</v>
      </c>
      <c r="D473" s="3">
        <v>0.919461382113821</v>
      </c>
      <c r="E473" s="3">
        <v>36.0</v>
      </c>
    </row>
    <row r="474">
      <c r="A474" s="3" t="s">
        <v>69</v>
      </c>
      <c r="B474" s="3" t="s">
        <v>54</v>
      </c>
      <c r="C474" s="3">
        <v>0.997904999999999</v>
      </c>
      <c r="D474" s="3">
        <v>0.918898433552299</v>
      </c>
      <c r="E474" s="3">
        <v>36.0</v>
      </c>
    </row>
    <row r="475">
      <c r="A475" s="3" t="s">
        <v>70</v>
      </c>
      <c r="B475" s="3" t="s">
        <v>54</v>
      </c>
      <c r="C475" s="3">
        <v>0.99592</v>
      </c>
      <c r="D475" s="3">
        <v>0.90893169877408</v>
      </c>
      <c r="E475" s="3">
        <v>36.0</v>
      </c>
    </row>
    <row r="476">
      <c r="A476" s="3" t="s">
        <v>71</v>
      </c>
      <c r="B476" s="3" t="s">
        <v>54</v>
      </c>
      <c r="C476" s="3">
        <v>0.99457</v>
      </c>
      <c r="D476" s="3">
        <v>0.913605269825183</v>
      </c>
      <c r="E476" s="3">
        <v>36.0</v>
      </c>
    </row>
    <row r="477">
      <c r="A477" s="3" t="s">
        <v>72</v>
      </c>
      <c r="B477" s="3" t="s">
        <v>54</v>
      </c>
      <c r="C477" s="3">
        <v>0.994313999999999</v>
      </c>
      <c r="D477" s="3">
        <v>0.909159727479182</v>
      </c>
      <c r="E477" s="3">
        <v>36.0</v>
      </c>
    </row>
    <row r="478">
      <c r="A478" s="3" t="s">
        <v>73</v>
      </c>
      <c r="B478" s="3" t="s">
        <v>54</v>
      </c>
      <c r="C478" s="3">
        <v>0.994185</v>
      </c>
      <c r="D478" s="3">
        <v>0.919735839471678</v>
      </c>
      <c r="E478" s="3">
        <v>36.0</v>
      </c>
    </row>
    <row r="479">
      <c r="A479" s="3" t="s">
        <v>74</v>
      </c>
      <c r="B479" s="3" t="s">
        <v>54</v>
      </c>
      <c r="C479" s="3">
        <v>0.994472999999999</v>
      </c>
      <c r="D479" s="3">
        <v>0.9140625</v>
      </c>
      <c r="E479" s="3">
        <v>36.0</v>
      </c>
    </row>
    <row r="480">
      <c r="A480" s="3" t="s">
        <v>75</v>
      </c>
      <c r="B480" s="3" t="s">
        <v>54</v>
      </c>
      <c r="C480" s="3">
        <v>0.988934</v>
      </c>
      <c r="D480" s="3">
        <v>0.471156356042808</v>
      </c>
      <c r="E480" s="3">
        <v>36.0</v>
      </c>
    </row>
    <row r="481">
      <c r="A481" s="3" t="s">
        <v>76</v>
      </c>
      <c r="B481" s="3" t="s">
        <v>54</v>
      </c>
      <c r="C481" s="3">
        <v>0.948889</v>
      </c>
      <c r="D481" s="3">
        <v>0.504675810473815</v>
      </c>
      <c r="E481" s="3">
        <v>36.0</v>
      </c>
    </row>
    <row r="482">
      <c r="A482" s="3" t="s">
        <v>77</v>
      </c>
      <c r="B482" s="3" t="s">
        <v>54</v>
      </c>
      <c r="C482" s="3">
        <v>0.823183999999999</v>
      </c>
      <c r="D482" s="3">
        <v>0.618667332168704</v>
      </c>
      <c r="E482" s="3">
        <v>36.0</v>
      </c>
    </row>
    <row r="483">
      <c r="A483" s="3" t="s">
        <v>78</v>
      </c>
      <c r="B483" s="3" t="s">
        <v>54</v>
      </c>
      <c r="C483" s="3">
        <v>0.900067</v>
      </c>
      <c r="D483" s="3">
        <v>0.631634446397188</v>
      </c>
      <c r="E483" s="3">
        <v>36.0</v>
      </c>
    </row>
    <row r="484">
      <c r="A484" s="3" t="s">
        <v>79</v>
      </c>
      <c r="B484" s="3" t="s">
        <v>54</v>
      </c>
      <c r="C484" s="3">
        <v>0.99028</v>
      </c>
      <c r="D484" s="3">
        <v>0.499308437067773</v>
      </c>
      <c r="E484" s="3">
        <v>36.0</v>
      </c>
    </row>
    <row r="485">
      <c r="A485" s="3" t="s">
        <v>80</v>
      </c>
      <c r="B485" s="3" t="s">
        <v>54</v>
      </c>
      <c r="C485" s="3">
        <v>0.989566</v>
      </c>
      <c r="D485" s="3">
        <v>0.504363738738738</v>
      </c>
      <c r="E485" s="3">
        <v>36.0</v>
      </c>
    </row>
    <row r="486">
      <c r="A486" s="3" t="s">
        <v>81</v>
      </c>
      <c r="B486" s="3" t="s">
        <v>54</v>
      </c>
      <c r="C486" s="3">
        <v>0.990938</v>
      </c>
      <c r="D486" s="3">
        <v>0.488606904079683</v>
      </c>
      <c r="E486" s="3">
        <v>36.0</v>
      </c>
    </row>
    <row r="487">
      <c r="A487" s="3" t="s">
        <v>54</v>
      </c>
      <c r="B487" s="3" t="s">
        <v>55</v>
      </c>
      <c r="C487" s="3">
        <v>0.999062</v>
      </c>
      <c r="D487" s="3">
        <v>0.96820652173913</v>
      </c>
      <c r="E487" s="3">
        <v>36.0</v>
      </c>
    </row>
    <row r="488">
      <c r="A488" s="3" t="s">
        <v>55</v>
      </c>
      <c r="B488" s="3" t="s">
        <v>55</v>
      </c>
      <c r="C488" s="3">
        <v>1.0</v>
      </c>
      <c r="D488" s="3">
        <v>0.99617903930131</v>
      </c>
      <c r="E488" s="3">
        <v>36.0</v>
      </c>
    </row>
    <row r="489">
      <c r="A489" s="3" t="s">
        <v>56</v>
      </c>
      <c r="B489" s="3" t="s">
        <v>55</v>
      </c>
      <c r="C489" s="3">
        <v>0.998272</v>
      </c>
      <c r="D489" s="3">
        <v>0.972898059747459</v>
      </c>
      <c r="E489" s="3">
        <v>36.0</v>
      </c>
    </row>
    <row r="490">
      <c r="A490" s="3" t="s">
        <v>57</v>
      </c>
      <c r="B490" s="3" t="s">
        <v>55</v>
      </c>
      <c r="C490" s="3">
        <v>0.994491</v>
      </c>
      <c r="D490" s="3">
        <v>0.971822166562304</v>
      </c>
      <c r="E490" s="3">
        <v>36.0</v>
      </c>
    </row>
    <row r="491">
      <c r="A491" s="3" t="s">
        <v>58</v>
      </c>
      <c r="B491" s="3" t="s">
        <v>55</v>
      </c>
      <c r="C491" s="3">
        <v>0.994774</v>
      </c>
      <c r="D491" s="3">
        <v>0.967127071823204</v>
      </c>
      <c r="E491" s="3">
        <v>36.0</v>
      </c>
    </row>
    <row r="492">
      <c r="A492" s="3" t="s">
        <v>59</v>
      </c>
      <c r="B492" s="3" t="s">
        <v>55</v>
      </c>
      <c r="C492" s="3">
        <v>0.995798</v>
      </c>
      <c r="D492" s="3">
        <v>0.951738241308793</v>
      </c>
      <c r="E492" s="3">
        <v>36.0</v>
      </c>
    </row>
    <row r="493">
      <c r="A493" s="3" t="s">
        <v>60</v>
      </c>
      <c r="B493" s="3" t="s">
        <v>55</v>
      </c>
      <c r="C493" s="3">
        <v>0.988909</v>
      </c>
      <c r="D493" s="3">
        <v>0.470503784912555</v>
      </c>
      <c r="E493" s="3">
        <v>36.0</v>
      </c>
    </row>
    <row r="494">
      <c r="A494" s="3" t="s">
        <v>61</v>
      </c>
      <c r="B494" s="3" t="s">
        <v>55</v>
      </c>
      <c r="C494" s="3">
        <v>0.990822</v>
      </c>
      <c r="D494" s="3">
        <v>0.959279778393351</v>
      </c>
      <c r="E494" s="3">
        <v>36.0</v>
      </c>
    </row>
    <row r="495">
      <c r="A495" s="3" t="s">
        <v>62</v>
      </c>
      <c r="B495" s="3" t="s">
        <v>55</v>
      </c>
      <c r="C495" s="3">
        <v>0.994194999999999</v>
      </c>
      <c r="D495" s="3">
        <v>0.923076923076923</v>
      </c>
      <c r="E495" s="3">
        <v>36.0</v>
      </c>
    </row>
    <row r="496">
      <c r="A496" s="3" t="s">
        <v>63</v>
      </c>
      <c r="B496" s="3" t="s">
        <v>55</v>
      </c>
      <c r="C496" s="3">
        <v>0.994484</v>
      </c>
      <c r="D496" s="3">
        <v>0.919510952623535</v>
      </c>
      <c r="E496" s="3">
        <v>36.0</v>
      </c>
    </row>
    <row r="497">
      <c r="A497" s="3" t="s">
        <v>64</v>
      </c>
      <c r="B497" s="3" t="s">
        <v>55</v>
      </c>
      <c r="C497" s="3">
        <v>0.995919</v>
      </c>
      <c r="D497" s="3">
        <v>0.90847711927982</v>
      </c>
      <c r="E497" s="3">
        <v>36.0</v>
      </c>
    </row>
    <row r="498">
      <c r="A498" s="3" t="s">
        <v>65</v>
      </c>
      <c r="B498" s="3" t="s">
        <v>55</v>
      </c>
      <c r="C498" s="3">
        <v>0.99408</v>
      </c>
      <c r="D498" s="3">
        <v>0.908358509566968</v>
      </c>
      <c r="E498" s="3">
        <v>36.0</v>
      </c>
    </row>
    <row r="499">
      <c r="A499" s="3" t="s">
        <v>66</v>
      </c>
      <c r="B499" s="3" t="s">
        <v>55</v>
      </c>
      <c r="C499" s="3">
        <v>0.994198999999999</v>
      </c>
      <c r="D499" s="3">
        <v>0.898787428854244</v>
      </c>
      <c r="E499" s="3">
        <v>36.0</v>
      </c>
    </row>
    <row r="500">
      <c r="A500" s="3" t="s">
        <v>67</v>
      </c>
      <c r="B500" s="3" t="s">
        <v>55</v>
      </c>
      <c r="C500" s="3">
        <v>0.997825</v>
      </c>
      <c r="D500" s="3">
        <v>0.90652336915771</v>
      </c>
      <c r="E500" s="3">
        <v>36.0</v>
      </c>
    </row>
    <row r="501">
      <c r="A501" s="3" t="s">
        <v>68</v>
      </c>
      <c r="B501" s="3" t="s">
        <v>55</v>
      </c>
      <c r="C501" s="3">
        <v>0.99424</v>
      </c>
      <c r="D501" s="3">
        <v>0.916158536585365</v>
      </c>
      <c r="E501" s="3">
        <v>36.0</v>
      </c>
    </row>
    <row r="502">
      <c r="A502" s="3" t="s">
        <v>69</v>
      </c>
      <c r="B502" s="3" t="s">
        <v>55</v>
      </c>
      <c r="C502" s="3">
        <v>0.997809</v>
      </c>
      <c r="D502" s="3">
        <v>0.917382516422435</v>
      </c>
      <c r="E502" s="3">
        <v>36.0</v>
      </c>
    </row>
    <row r="503">
      <c r="A503" s="3" t="s">
        <v>70</v>
      </c>
      <c r="B503" s="3" t="s">
        <v>55</v>
      </c>
      <c r="C503" s="3">
        <v>0.995819</v>
      </c>
      <c r="D503" s="3">
        <v>0.909181886414811</v>
      </c>
      <c r="E503" s="3">
        <v>36.0</v>
      </c>
    </row>
    <row r="504">
      <c r="A504" s="3" t="s">
        <v>71</v>
      </c>
      <c r="B504" s="3" t="s">
        <v>55</v>
      </c>
      <c r="C504" s="3">
        <v>0.994258</v>
      </c>
      <c r="D504" s="3">
        <v>0.914111983785153</v>
      </c>
      <c r="E504" s="3">
        <v>36.0</v>
      </c>
    </row>
    <row r="505">
      <c r="A505" s="3" t="s">
        <v>72</v>
      </c>
      <c r="B505" s="3" t="s">
        <v>55</v>
      </c>
      <c r="C505" s="3">
        <v>0.994167</v>
      </c>
      <c r="D505" s="3">
        <v>0.910169063840524</v>
      </c>
      <c r="E505" s="3">
        <v>36.0</v>
      </c>
    </row>
    <row r="506">
      <c r="A506" s="3" t="s">
        <v>73</v>
      </c>
      <c r="B506" s="3" t="s">
        <v>55</v>
      </c>
      <c r="C506" s="3">
        <v>0.994252</v>
      </c>
      <c r="D506" s="3">
        <v>0.91770383540767</v>
      </c>
      <c r="E506" s="3">
        <v>36.0</v>
      </c>
    </row>
    <row r="507">
      <c r="A507" s="3" t="s">
        <v>74</v>
      </c>
      <c r="B507" s="3" t="s">
        <v>55</v>
      </c>
      <c r="C507" s="3">
        <v>0.994109</v>
      </c>
      <c r="D507" s="3">
        <v>0.911290322580645</v>
      </c>
      <c r="E507" s="3">
        <v>36.0</v>
      </c>
    </row>
    <row r="508">
      <c r="A508" s="3" t="s">
        <v>75</v>
      </c>
      <c r="B508" s="3" t="s">
        <v>55</v>
      </c>
      <c r="C508" s="3">
        <v>0.988909</v>
      </c>
      <c r="D508" s="3">
        <v>0.470503784912555</v>
      </c>
      <c r="E508" s="3">
        <v>36.0</v>
      </c>
    </row>
    <row r="509">
      <c r="A509" s="3" t="s">
        <v>76</v>
      </c>
      <c r="B509" s="3" t="s">
        <v>55</v>
      </c>
      <c r="C509" s="3">
        <v>0.950182</v>
      </c>
      <c r="D509" s="3">
        <v>0.502493765586034</v>
      </c>
      <c r="E509" s="3">
        <v>36.0</v>
      </c>
    </row>
    <row r="510">
      <c r="A510" s="3" t="s">
        <v>77</v>
      </c>
      <c r="B510" s="3" t="s">
        <v>55</v>
      </c>
      <c r="C510" s="3">
        <v>0.823114999999999</v>
      </c>
      <c r="D510" s="3">
        <v>0.611929124032942</v>
      </c>
      <c r="E510" s="3">
        <v>36.0</v>
      </c>
    </row>
    <row r="511">
      <c r="A511" s="3" t="s">
        <v>78</v>
      </c>
      <c r="B511" s="3" t="s">
        <v>55</v>
      </c>
      <c r="C511" s="3">
        <v>0.899492</v>
      </c>
      <c r="D511" s="3">
        <v>0.633391915641476</v>
      </c>
      <c r="E511" s="3">
        <v>36.0</v>
      </c>
    </row>
    <row r="512">
      <c r="A512" s="3" t="s">
        <v>79</v>
      </c>
      <c r="B512" s="3" t="s">
        <v>55</v>
      </c>
      <c r="C512" s="3">
        <v>0.990263</v>
      </c>
      <c r="D512" s="3">
        <v>0.497786998616874</v>
      </c>
      <c r="E512" s="3">
        <v>36.0</v>
      </c>
    </row>
    <row r="513">
      <c r="A513" s="3" t="s">
        <v>80</v>
      </c>
      <c r="B513" s="3" t="s">
        <v>55</v>
      </c>
      <c r="C513" s="3">
        <v>0.990016</v>
      </c>
      <c r="D513" s="3">
        <v>0.501407657657657</v>
      </c>
      <c r="E513" s="3">
        <v>36.0</v>
      </c>
    </row>
    <row r="514">
      <c r="A514" s="3" t="s">
        <v>81</v>
      </c>
      <c r="B514" s="3" t="s">
        <v>55</v>
      </c>
      <c r="C514" s="3">
        <v>0.990177999999999</v>
      </c>
      <c r="D514" s="3">
        <v>0.489425569654796</v>
      </c>
      <c r="E514" s="3">
        <v>36.0</v>
      </c>
    </row>
    <row r="515">
      <c r="A515" s="3" t="s">
        <v>54</v>
      </c>
      <c r="B515" s="3" t="s">
        <v>56</v>
      </c>
      <c r="C515" s="3">
        <v>0.997205</v>
      </c>
      <c r="D515" s="3">
        <v>0.850271739130434</v>
      </c>
      <c r="E515" s="3">
        <v>36.0</v>
      </c>
    </row>
    <row r="516">
      <c r="A516" s="3" t="s">
        <v>55</v>
      </c>
      <c r="B516" s="3" t="s">
        <v>56</v>
      </c>
      <c r="C516" s="3">
        <v>0.996656</v>
      </c>
      <c r="D516" s="3">
        <v>0.852893013100436</v>
      </c>
      <c r="E516" s="3">
        <v>36.0</v>
      </c>
    </row>
    <row r="517">
      <c r="A517" s="3" t="s">
        <v>56</v>
      </c>
      <c r="B517" s="3" t="s">
        <v>56</v>
      </c>
      <c r="C517" s="3">
        <v>1.0</v>
      </c>
      <c r="D517" s="3">
        <v>0.989528795811518</v>
      </c>
      <c r="E517" s="3">
        <v>36.0</v>
      </c>
    </row>
    <row r="518">
      <c r="A518" s="3" t="s">
        <v>57</v>
      </c>
      <c r="B518" s="3" t="s">
        <v>56</v>
      </c>
      <c r="C518" s="3">
        <v>0.992721</v>
      </c>
      <c r="D518" s="3">
        <v>0.869129618033813</v>
      </c>
      <c r="E518" s="3">
        <v>36.0</v>
      </c>
    </row>
    <row r="519">
      <c r="A519" s="3" t="s">
        <v>58</v>
      </c>
      <c r="B519" s="3" t="s">
        <v>56</v>
      </c>
      <c r="C519" s="3">
        <v>0.993155</v>
      </c>
      <c r="D519" s="3">
        <v>0.848618784530386</v>
      </c>
      <c r="E519" s="3">
        <v>36.0</v>
      </c>
    </row>
    <row r="520">
      <c r="A520" s="3" t="s">
        <v>59</v>
      </c>
      <c r="B520" s="3" t="s">
        <v>56</v>
      </c>
      <c r="C520" s="3">
        <v>0.992771</v>
      </c>
      <c r="D520" s="3">
        <v>0.885889570552147</v>
      </c>
      <c r="E520" s="3">
        <v>36.0</v>
      </c>
    </row>
    <row r="521">
      <c r="A521" s="3" t="s">
        <v>60</v>
      </c>
      <c r="B521" s="3" t="s">
        <v>56</v>
      </c>
      <c r="C521" s="3">
        <v>0.987291</v>
      </c>
      <c r="D521" s="3">
        <v>0.415296267293134</v>
      </c>
      <c r="E521" s="3">
        <v>36.0</v>
      </c>
    </row>
    <row r="522">
      <c r="A522" s="3" t="s">
        <v>61</v>
      </c>
      <c r="B522" s="3" t="s">
        <v>56</v>
      </c>
      <c r="C522" s="3">
        <v>0.989514999999999</v>
      </c>
      <c r="D522" s="3">
        <v>0.850969529085872</v>
      </c>
      <c r="E522" s="3">
        <v>36.0</v>
      </c>
    </row>
    <row r="523">
      <c r="A523" s="3" t="s">
        <v>62</v>
      </c>
      <c r="B523" s="3" t="s">
        <v>56</v>
      </c>
      <c r="C523" s="3">
        <v>0.993011</v>
      </c>
      <c r="D523" s="3">
        <v>0.810120112445693</v>
      </c>
      <c r="E523" s="3">
        <v>36.0</v>
      </c>
    </row>
    <row r="524">
      <c r="A524" s="3" t="s">
        <v>63</v>
      </c>
      <c r="B524" s="3" t="s">
        <v>56</v>
      </c>
      <c r="C524" s="3">
        <v>0.993163</v>
      </c>
      <c r="D524" s="3">
        <v>0.80285277636271</v>
      </c>
      <c r="E524" s="3">
        <v>36.0</v>
      </c>
    </row>
    <row r="525">
      <c r="A525" s="3" t="s">
        <v>64</v>
      </c>
      <c r="B525" s="3" t="s">
        <v>56</v>
      </c>
      <c r="C525" s="3">
        <v>0.994726</v>
      </c>
      <c r="D525" s="3">
        <v>0.795948987246811</v>
      </c>
      <c r="E525" s="3">
        <v>36.0</v>
      </c>
    </row>
    <row r="526">
      <c r="A526" s="3" t="s">
        <v>65</v>
      </c>
      <c r="B526" s="3" t="s">
        <v>56</v>
      </c>
      <c r="C526" s="3">
        <v>0.992862999999999</v>
      </c>
      <c r="D526" s="3">
        <v>0.800100704934541</v>
      </c>
      <c r="E526" s="3">
        <v>36.0</v>
      </c>
    </row>
    <row r="527">
      <c r="A527" s="3" t="s">
        <v>66</v>
      </c>
      <c r="B527" s="3" t="s">
        <v>56</v>
      </c>
      <c r="C527" s="3">
        <v>0.992773</v>
      </c>
      <c r="D527" s="3">
        <v>0.790893343231873</v>
      </c>
      <c r="E527" s="3">
        <v>36.0</v>
      </c>
    </row>
    <row r="528">
      <c r="A528" s="3" t="s">
        <v>67</v>
      </c>
      <c r="B528" s="3" t="s">
        <v>56</v>
      </c>
      <c r="C528" s="3">
        <v>0.996119</v>
      </c>
      <c r="D528" s="3">
        <v>0.798050487378155</v>
      </c>
      <c r="E528" s="3">
        <v>36.0</v>
      </c>
    </row>
    <row r="529">
      <c r="A529" s="3" t="s">
        <v>68</v>
      </c>
      <c r="B529" s="3" t="s">
        <v>56</v>
      </c>
      <c r="C529" s="3">
        <v>0.993024999999999</v>
      </c>
      <c r="D529" s="3">
        <v>0.80665650406504</v>
      </c>
      <c r="E529" s="3">
        <v>36.0</v>
      </c>
    </row>
    <row r="530">
      <c r="A530" s="3" t="s">
        <v>69</v>
      </c>
      <c r="B530" s="3" t="s">
        <v>56</v>
      </c>
      <c r="C530" s="3">
        <v>0.996516</v>
      </c>
      <c r="D530" s="3">
        <v>0.808236483072258</v>
      </c>
      <c r="E530" s="3">
        <v>36.0</v>
      </c>
    </row>
    <row r="531">
      <c r="A531" s="3" t="s">
        <v>70</v>
      </c>
      <c r="B531" s="3" t="s">
        <v>56</v>
      </c>
      <c r="C531" s="3">
        <v>0.994289</v>
      </c>
      <c r="D531" s="3">
        <v>0.795596697523142</v>
      </c>
      <c r="E531" s="3">
        <v>36.0</v>
      </c>
    </row>
    <row r="532">
      <c r="A532" s="3" t="s">
        <v>71</v>
      </c>
      <c r="B532" s="3" t="s">
        <v>56</v>
      </c>
      <c r="C532" s="3">
        <v>0.993071</v>
      </c>
      <c r="D532" s="3">
        <v>0.805168482391689</v>
      </c>
      <c r="E532" s="3">
        <v>36.0</v>
      </c>
    </row>
    <row r="533">
      <c r="A533" s="3" t="s">
        <v>72</v>
      </c>
      <c r="B533" s="3" t="s">
        <v>56</v>
      </c>
      <c r="C533" s="3">
        <v>0.992629</v>
      </c>
      <c r="D533" s="3">
        <v>0.801160736815543</v>
      </c>
      <c r="E533" s="3">
        <v>36.0</v>
      </c>
    </row>
    <row r="534">
      <c r="A534" s="3" t="s">
        <v>73</v>
      </c>
      <c r="B534" s="3" t="s">
        <v>56</v>
      </c>
      <c r="C534" s="3">
        <v>0.992772</v>
      </c>
      <c r="D534" s="3">
        <v>0.804165608331216</v>
      </c>
      <c r="E534" s="3">
        <v>36.0</v>
      </c>
    </row>
    <row r="535">
      <c r="A535" s="3" t="s">
        <v>74</v>
      </c>
      <c r="B535" s="3" t="s">
        <v>56</v>
      </c>
      <c r="C535" s="3">
        <v>0.993196</v>
      </c>
      <c r="D535" s="3">
        <v>0.80141129032258</v>
      </c>
      <c r="E535" s="3">
        <v>36.0</v>
      </c>
    </row>
    <row r="536">
      <c r="A536" s="3" t="s">
        <v>75</v>
      </c>
      <c r="B536" s="3" t="s">
        <v>56</v>
      </c>
      <c r="C536" s="3">
        <v>0.987291</v>
      </c>
      <c r="D536" s="3">
        <v>0.415296267293134</v>
      </c>
      <c r="E536" s="3">
        <v>36.0</v>
      </c>
    </row>
    <row r="537">
      <c r="A537" s="3" t="s">
        <v>76</v>
      </c>
      <c r="B537" s="3" t="s">
        <v>56</v>
      </c>
      <c r="C537" s="3">
        <v>0.946407</v>
      </c>
      <c r="D537" s="3">
        <v>0.446228179551122</v>
      </c>
      <c r="E537" s="3">
        <v>36.0</v>
      </c>
    </row>
    <row r="538">
      <c r="A538" s="3" t="s">
        <v>77</v>
      </c>
      <c r="B538" s="3" t="s">
        <v>56</v>
      </c>
      <c r="C538" s="3">
        <v>0.820548</v>
      </c>
      <c r="D538" s="3">
        <v>0.55028699775393</v>
      </c>
      <c r="E538" s="3">
        <v>36.0</v>
      </c>
    </row>
    <row r="539">
      <c r="A539" s="3" t="s">
        <v>78</v>
      </c>
      <c r="B539" s="3" t="s">
        <v>56</v>
      </c>
      <c r="C539" s="3">
        <v>0.898789</v>
      </c>
      <c r="D539" s="3">
        <v>0.598242530755711</v>
      </c>
      <c r="E539" s="3">
        <v>36.0</v>
      </c>
    </row>
    <row r="540">
      <c r="A540" s="3" t="s">
        <v>79</v>
      </c>
      <c r="B540" s="3" t="s">
        <v>56</v>
      </c>
      <c r="C540" s="3">
        <v>0.988998</v>
      </c>
      <c r="D540" s="3">
        <v>0.439419087136929</v>
      </c>
      <c r="E540" s="3">
        <v>36.0</v>
      </c>
    </row>
    <row r="541">
      <c r="A541" s="3" t="s">
        <v>80</v>
      </c>
      <c r="B541" s="3" t="s">
        <v>56</v>
      </c>
      <c r="C541" s="3">
        <v>0.988792</v>
      </c>
      <c r="D541" s="3">
        <v>0.444538288288288</v>
      </c>
      <c r="E541" s="3">
        <v>36.0</v>
      </c>
    </row>
    <row r="542">
      <c r="A542" s="3" t="s">
        <v>81</v>
      </c>
      <c r="B542" s="3" t="s">
        <v>56</v>
      </c>
      <c r="C542" s="3">
        <v>0.989426</v>
      </c>
      <c r="D542" s="3">
        <v>0.432118979396916</v>
      </c>
      <c r="E542" s="3">
        <v>36.0</v>
      </c>
    </row>
    <row r="543">
      <c r="A543" s="3" t="s">
        <v>54</v>
      </c>
      <c r="B543" s="3" t="s">
        <v>57</v>
      </c>
      <c r="C543" s="3">
        <v>0.992312</v>
      </c>
      <c r="D543" s="3">
        <v>0.827989130434782</v>
      </c>
      <c r="E543" s="3">
        <v>36.0</v>
      </c>
    </row>
    <row r="544">
      <c r="A544" s="3" t="s">
        <v>55</v>
      </c>
      <c r="B544" s="3" t="s">
        <v>57</v>
      </c>
      <c r="C544" s="3">
        <v>0.992223</v>
      </c>
      <c r="D544" s="3">
        <v>0.82914847161572</v>
      </c>
      <c r="E544" s="3">
        <v>36.0</v>
      </c>
    </row>
    <row r="545">
      <c r="A545" s="3" t="s">
        <v>56</v>
      </c>
      <c r="B545" s="3" t="s">
        <v>57</v>
      </c>
      <c r="C545" s="3">
        <v>0.99149</v>
      </c>
      <c r="D545" s="3">
        <v>0.855251000923929</v>
      </c>
      <c r="E545" s="3">
        <v>36.0</v>
      </c>
    </row>
    <row r="546">
      <c r="A546" s="3" t="s">
        <v>57</v>
      </c>
      <c r="B546" s="3" t="s">
        <v>57</v>
      </c>
      <c r="C546" s="3">
        <v>1.0</v>
      </c>
      <c r="D546" s="3">
        <v>0.986850344395742</v>
      </c>
      <c r="E546" s="3">
        <v>36.0</v>
      </c>
    </row>
    <row r="547">
      <c r="A547" s="3" t="s">
        <v>58</v>
      </c>
      <c r="B547" s="3" t="s">
        <v>57</v>
      </c>
      <c r="C547" s="3">
        <v>0.995397</v>
      </c>
      <c r="D547" s="3">
        <v>0.832044198895027</v>
      </c>
      <c r="E547" s="3">
        <v>36.0</v>
      </c>
    </row>
    <row r="548">
      <c r="A548" s="3" t="s">
        <v>59</v>
      </c>
      <c r="B548" s="3" t="s">
        <v>57</v>
      </c>
      <c r="C548" s="3">
        <v>0.989077999999999</v>
      </c>
      <c r="D548" s="3">
        <v>0.870347648261758</v>
      </c>
      <c r="E548" s="3">
        <v>36.0</v>
      </c>
    </row>
    <row r="549">
      <c r="A549" s="3" t="s">
        <v>60</v>
      </c>
      <c r="B549" s="3" t="s">
        <v>57</v>
      </c>
      <c r="C549" s="3">
        <v>0.987013</v>
      </c>
      <c r="D549" s="3">
        <v>0.405377186113286</v>
      </c>
      <c r="E549" s="3">
        <v>36.0</v>
      </c>
    </row>
    <row r="550">
      <c r="A550" s="3" t="s">
        <v>61</v>
      </c>
      <c r="B550" s="3" t="s">
        <v>57</v>
      </c>
      <c r="C550" s="3">
        <v>0.990460999999999</v>
      </c>
      <c r="D550" s="3">
        <v>0.839058171745152</v>
      </c>
      <c r="E550" s="3">
        <v>36.0</v>
      </c>
    </row>
    <row r="551">
      <c r="A551" s="3" t="s">
        <v>62</v>
      </c>
      <c r="B551" s="3" t="s">
        <v>57</v>
      </c>
      <c r="C551" s="3">
        <v>0.992159999999999</v>
      </c>
      <c r="D551" s="3">
        <v>0.79274214157935</v>
      </c>
      <c r="E551" s="3">
        <v>36.0</v>
      </c>
    </row>
    <row r="552">
      <c r="A552" s="3" t="s">
        <v>63</v>
      </c>
      <c r="B552" s="3" t="s">
        <v>57</v>
      </c>
      <c r="C552" s="3">
        <v>0.992416</v>
      </c>
      <c r="D552" s="3">
        <v>0.790881304126337</v>
      </c>
      <c r="E552" s="3">
        <v>36.0</v>
      </c>
    </row>
    <row r="553">
      <c r="A553" s="3" t="s">
        <v>64</v>
      </c>
      <c r="B553" s="3" t="s">
        <v>57</v>
      </c>
      <c r="C553" s="3">
        <v>0.992082999999999</v>
      </c>
      <c r="D553" s="3">
        <v>0.772693173293323</v>
      </c>
      <c r="E553" s="3">
        <v>36.0</v>
      </c>
    </row>
    <row r="554">
      <c r="A554" s="3" t="s">
        <v>65</v>
      </c>
      <c r="B554" s="3" t="s">
        <v>57</v>
      </c>
      <c r="C554" s="3">
        <v>0.992502999999999</v>
      </c>
      <c r="D554" s="3">
        <v>0.774924471299093</v>
      </c>
      <c r="E554" s="3">
        <v>36.0</v>
      </c>
    </row>
    <row r="555">
      <c r="A555" s="3" t="s">
        <v>66</v>
      </c>
      <c r="B555" s="3" t="s">
        <v>57</v>
      </c>
      <c r="C555" s="3">
        <v>0.991433</v>
      </c>
      <c r="D555" s="3">
        <v>0.765404602821083</v>
      </c>
      <c r="E555" s="3">
        <v>36.0</v>
      </c>
    </row>
    <row r="556">
      <c r="A556" s="3" t="s">
        <v>67</v>
      </c>
      <c r="B556" s="3" t="s">
        <v>57</v>
      </c>
      <c r="C556" s="3">
        <v>0.99249</v>
      </c>
      <c r="D556" s="3">
        <v>0.770807298175456</v>
      </c>
      <c r="E556" s="3">
        <v>36.0</v>
      </c>
    </row>
    <row r="557">
      <c r="A557" s="3" t="s">
        <v>68</v>
      </c>
      <c r="B557" s="3" t="s">
        <v>57</v>
      </c>
      <c r="C557" s="3">
        <v>0.992463999999999</v>
      </c>
      <c r="D557" s="3">
        <v>0.789126016260162</v>
      </c>
      <c r="E557" s="3">
        <v>36.0</v>
      </c>
    </row>
    <row r="558">
      <c r="A558" s="3" t="s">
        <v>69</v>
      </c>
      <c r="B558" s="3" t="s">
        <v>57</v>
      </c>
      <c r="C558" s="3">
        <v>0.992412</v>
      </c>
      <c r="D558" s="3">
        <v>0.781202627589691</v>
      </c>
      <c r="E558" s="3">
        <v>36.0</v>
      </c>
    </row>
    <row r="559">
      <c r="A559" s="3" t="s">
        <v>70</v>
      </c>
      <c r="B559" s="3" t="s">
        <v>57</v>
      </c>
      <c r="C559" s="3">
        <v>0.991778</v>
      </c>
      <c r="D559" s="3">
        <v>0.779084313234926</v>
      </c>
      <c r="E559" s="3">
        <v>36.0</v>
      </c>
    </row>
    <row r="560">
      <c r="A560" s="3" t="s">
        <v>71</v>
      </c>
      <c r="B560" s="3" t="s">
        <v>57</v>
      </c>
      <c r="C560" s="3">
        <v>0.992463</v>
      </c>
      <c r="D560" s="3">
        <v>0.787180136812769</v>
      </c>
      <c r="E560" s="3">
        <v>36.0</v>
      </c>
    </row>
    <row r="561">
      <c r="A561" s="3" t="s">
        <v>72</v>
      </c>
      <c r="B561" s="3" t="s">
        <v>57</v>
      </c>
      <c r="C561" s="3">
        <v>0.992144</v>
      </c>
      <c r="D561" s="3">
        <v>0.782740348221044</v>
      </c>
      <c r="E561" s="3">
        <v>36.0</v>
      </c>
    </row>
    <row r="562">
      <c r="A562" s="3" t="s">
        <v>73</v>
      </c>
      <c r="B562" s="3" t="s">
        <v>57</v>
      </c>
      <c r="C562" s="3">
        <v>0.992354</v>
      </c>
      <c r="D562" s="3">
        <v>0.785369570739141</v>
      </c>
      <c r="E562" s="3">
        <v>36.0</v>
      </c>
    </row>
    <row r="563">
      <c r="A563" s="3" t="s">
        <v>74</v>
      </c>
      <c r="B563" s="3" t="s">
        <v>57</v>
      </c>
      <c r="C563" s="3">
        <v>0.992405</v>
      </c>
      <c r="D563" s="3">
        <v>0.784022177419354</v>
      </c>
      <c r="E563" s="3">
        <v>36.0</v>
      </c>
    </row>
    <row r="564">
      <c r="A564" s="3" t="s">
        <v>75</v>
      </c>
      <c r="B564" s="3" t="s">
        <v>57</v>
      </c>
      <c r="C564" s="3">
        <v>0.987013</v>
      </c>
      <c r="D564" s="3">
        <v>0.405377186113286</v>
      </c>
      <c r="E564" s="3">
        <v>36.0</v>
      </c>
    </row>
    <row r="565">
      <c r="A565" s="3" t="s">
        <v>76</v>
      </c>
      <c r="B565" s="3" t="s">
        <v>57</v>
      </c>
      <c r="C565" s="3">
        <v>0.945824999999999</v>
      </c>
      <c r="D565" s="3">
        <v>0.43968204488778</v>
      </c>
      <c r="E565" s="3">
        <v>36.0</v>
      </c>
    </row>
    <row r="566">
      <c r="A566" s="3" t="s">
        <v>77</v>
      </c>
      <c r="B566" s="3" t="s">
        <v>57</v>
      </c>
      <c r="C566" s="3">
        <v>0.82184</v>
      </c>
      <c r="D566" s="3">
        <v>0.547042675318193</v>
      </c>
      <c r="E566" s="3">
        <v>36.0</v>
      </c>
    </row>
    <row r="567">
      <c r="A567" s="3" t="s">
        <v>78</v>
      </c>
      <c r="B567" s="3" t="s">
        <v>57</v>
      </c>
      <c r="C567" s="3">
        <v>0.899341</v>
      </c>
      <c r="D567" s="3">
        <v>0.584182776801406</v>
      </c>
      <c r="E567" s="3">
        <v>36.0</v>
      </c>
    </row>
    <row r="568">
      <c r="A568" s="3" t="s">
        <v>79</v>
      </c>
      <c r="B568" s="3" t="s">
        <v>57</v>
      </c>
      <c r="C568" s="3">
        <v>0.985501</v>
      </c>
      <c r="D568" s="3">
        <v>0.427385892116182</v>
      </c>
      <c r="E568" s="3">
        <v>36.0</v>
      </c>
    </row>
    <row r="569">
      <c r="A569" s="3" t="s">
        <v>80</v>
      </c>
      <c r="B569" s="3" t="s">
        <v>57</v>
      </c>
      <c r="C569" s="3">
        <v>0.987745</v>
      </c>
      <c r="D569" s="3">
        <v>0.434121621621621</v>
      </c>
      <c r="E569" s="3">
        <v>36.0</v>
      </c>
    </row>
    <row r="570">
      <c r="A570" s="3" t="s">
        <v>81</v>
      </c>
      <c r="B570" s="3" t="s">
        <v>57</v>
      </c>
      <c r="C570" s="3">
        <v>0.988027</v>
      </c>
      <c r="D570" s="3">
        <v>0.423250102333196</v>
      </c>
      <c r="E570" s="3">
        <v>36.0</v>
      </c>
    </row>
    <row r="571">
      <c r="A571" s="3" t="s">
        <v>54</v>
      </c>
      <c r="B571" s="3" t="s">
        <v>58</v>
      </c>
      <c r="C571" s="3">
        <v>0.994717</v>
      </c>
      <c r="D571" s="3">
        <v>0.953260869565217</v>
      </c>
      <c r="E571" s="3">
        <v>36.0</v>
      </c>
    </row>
    <row r="572">
      <c r="A572" s="3" t="s">
        <v>55</v>
      </c>
      <c r="B572" s="3" t="s">
        <v>58</v>
      </c>
      <c r="C572" s="3">
        <v>0.994838</v>
      </c>
      <c r="D572" s="3">
        <v>0.954967248908297</v>
      </c>
      <c r="E572" s="3">
        <v>36.0</v>
      </c>
    </row>
    <row r="573">
      <c r="A573" s="3" t="s">
        <v>56</v>
      </c>
      <c r="B573" s="3" t="s">
        <v>58</v>
      </c>
      <c r="C573" s="3">
        <v>0.994432999999999</v>
      </c>
      <c r="D573" s="3">
        <v>0.96150292577764</v>
      </c>
      <c r="E573" s="3">
        <v>36.0</v>
      </c>
    </row>
    <row r="574">
      <c r="A574" s="3" t="s">
        <v>57</v>
      </c>
      <c r="B574" s="3" t="s">
        <v>58</v>
      </c>
      <c r="C574" s="3">
        <v>0.997444</v>
      </c>
      <c r="D574" s="3">
        <v>0.966812773951158</v>
      </c>
      <c r="E574" s="3">
        <v>36.0</v>
      </c>
    </row>
    <row r="575">
      <c r="A575" s="3" t="s">
        <v>58</v>
      </c>
      <c r="B575" s="3" t="s">
        <v>58</v>
      </c>
      <c r="C575" s="3">
        <v>1.0</v>
      </c>
      <c r="D575" s="3">
        <v>0.996132596685082</v>
      </c>
      <c r="E575" s="3">
        <v>36.0</v>
      </c>
    </row>
    <row r="576">
      <c r="A576" s="3" t="s">
        <v>59</v>
      </c>
      <c r="B576" s="3" t="s">
        <v>58</v>
      </c>
      <c r="C576" s="3">
        <v>0.992985999999999</v>
      </c>
      <c r="D576" s="3">
        <v>0.944376278118609</v>
      </c>
      <c r="E576" s="3">
        <v>36.0</v>
      </c>
    </row>
    <row r="577">
      <c r="A577" s="3" t="s">
        <v>60</v>
      </c>
      <c r="B577" s="3" t="s">
        <v>58</v>
      </c>
      <c r="C577" s="3">
        <v>0.989166</v>
      </c>
      <c r="D577" s="3">
        <v>0.466849386583137</v>
      </c>
      <c r="E577" s="3">
        <v>36.0</v>
      </c>
    </row>
    <row r="578">
      <c r="A578" s="3" t="s">
        <v>61</v>
      </c>
      <c r="B578" s="3" t="s">
        <v>58</v>
      </c>
      <c r="C578" s="3">
        <v>0.993064</v>
      </c>
      <c r="D578" s="3">
        <v>0.953739612188365</v>
      </c>
      <c r="E578" s="3">
        <v>36.0</v>
      </c>
    </row>
    <row r="579">
      <c r="A579" s="3" t="s">
        <v>62</v>
      </c>
      <c r="B579" s="3" t="s">
        <v>58</v>
      </c>
      <c r="C579" s="3">
        <v>0.994214</v>
      </c>
      <c r="D579" s="3">
        <v>0.915921288014311</v>
      </c>
      <c r="E579" s="3">
        <v>36.0</v>
      </c>
    </row>
    <row r="580">
      <c r="A580" s="3" t="s">
        <v>63</v>
      </c>
      <c r="B580" s="3" t="s">
        <v>58</v>
      </c>
      <c r="C580" s="3">
        <v>0.994675</v>
      </c>
      <c r="D580" s="3">
        <v>0.911360163015792</v>
      </c>
      <c r="E580" s="3">
        <v>36.0</v>
      </c>
    </row>
    <row r="581">
      <c r="A581" s="3" t="s">
        <v>64</v>
      </c>
      <c r="B581" s="3" t="s">
        <v>58</v>
      </c>
      <c r="C581" s="3">
        <v>0.993919999999999</v>
      </c>
      <c r="D581" s="3">
        <v>0.898724681170292</v>
      </c>
      <c r="E581" s="3">
        <v>36.0</v>
      </c>
    </row>
    <row r="582">
      <c r="A582" s="3" t="s">
        <v>65</v>
      </c>
      <c r="B582" s="3" t="s">
        <v>58</v>
      </c>
      <c r="C582" s="3">
        <v>0.994404</v>
      </c>
      <c r="D582" s="3">
        <v>0.899546827794562</v>
      </c>
      <c r="E582" s="3">
        <v>36.0</v>
      </c>
    </row>
    <row r="583">
      <c r="A583" s="3" t="s">
        <v>66</v>
      </c>
      <c r="B583" s="3" t="s">
        <v>58</v>
      </c>
      <c r="C583" s="3">
        <v>0.993344</v>
      </c>
      <c r="D583" s="3">
        <v>0.887651571393219</v>
      </c>
      <c r="E583" s="3">
        <v>36.0</v>
      </c>
    </row>
    <row r="584">
      <c r="A584" s="3" t="s">
        <v>67</v>
      </c>
      <c r="B584" s="3" t="s">
        <v>58</v>
      </c>
      <c r="C584" s="3">
        <v>0.994163</v>
      </c>
      <c r="D584" s="3">
        <v>0.896525868532866</v>
      </c>
      <c r="E584" s="3">
        <v>36.0</v>
      </c>
    </row>
    <row r="585">
      <c r="A585" s="3" t="s">
        <v>68</v>
      </c>
      <c r="B585" s="3" t="s">
        <v>58</v>
      </c>
      <c r="C585" s="3">
        <v>0.994335</v>
      </c>
      <c r="D585" s="3">
        <v>0.908536585365853</v>
      </c>
      <c r="E585" s="3">
        <v>36.0</v>
      </c>
    </row>
    <row r="586">
      <c r="A586" s="3" t="s">
        <v>69</v>
      </c>
      <c r="B586" s="3" t="s">
        <v>58</v>
      </c>
      <c r="C586" s="3">
        <v>0.994313999999999</v>
      </c>
      <c r="D586" s="3">
        <v>0.904497220818595</v>
      </c>
      <c r="E586" s="3">
        <v>36.0</v>
      </c>
    </row>
    <row r="587">
      <c r="A587" s="3" t="s">
        <v>70</v>
      </c>
      <c r="B587" s="3" t="s">
        <v>58</v>
      </c>
      <c r="C587" s="3">
        <v>0.993782</v>
      </c>
      <c r="D587" s="3">
        <v>0.895921941456092</v>
      </c>
      <c r="E587" s="3">
        <v>36.0</v>
      </c>
    </row>
    <row r="588">
      <c r="A588" s="3" t="s">
        <v>71</v>
      </c>
      <c r="B588" s="3" t="s">
        <v>58</v>
      </c>
      <c r="C588" s="3">
        <v>0.994319</v>
      </c>
      <c r="D588" s="3">
        <v>0.907271345325563</v>
      </c>
      <c r="E588" s="3">
        <v>36.0</v>
      </c>
    </row>
    <row r="589">
      <c r="A589" s="3" t="s">
        <v>72</v>
      </c>
      <c r="B589" s="3" t="s">
        <v>58</v>
      </c>
      <c r="C589" s="3">
        <v>0.99411</v>
      </c>
      <c r="D589" s="3">
        <v>0.904617713853141</v>
      </c>
      <c r="E589" s="3">
        <v>36.0</v>
      </c>
    </row>
    <row r="590">
      <c r="A590" s="3" t="s">
        <v>73</v>
      </c>
      <c r="B590" s="3" t="s">
        <v>58</v>
      </c>
      <c r="C590" s="3">
        <v>0.994445999999999</v>
      </c>
      <c r="D590" s="3">
        <v>0.909575819151638</v>
      </c>
      <c r="E590" s="3">
        <v>36.0</v>
      </c>
    </row>
    <row r="591">
      <c r="A591" s="3" t="s">
        <v>74</v>
      </c>
      <c r="B591" s="3" t="s">
        <v>58</v>
      </c>
      <c r="C591" s="3">
        <v>0.994493</v>
      </c>
      <c r="D591" s="3">
        <v>0.902469758064516</v>
      </c>
      <c r="E591" s="3">
        <v>36.0</v>
      </c>
    </row>
    <row r="592">
      <c r="A592" s="3" t="s">
        <v>75</v>
      </c>
      <c r="B592" s="3" t="s">
        <v>58</v>
      </c>
      <c r="C592" s="3">
        <v>0.989166</v>
      </c>
      <c r="D592" s="3">
        <v>0.466849386583137</v>
      </c>
      <c r="E592" s="3">
        <v>36.0</v>
      </c>
    </row>
    <row r="593">
      <c r="A593" s="3" t="s">
        <v>76</v>
      </c>
      <c r="B593" s="3" t="s">
        <v>58</v>
      </c>
      <c r="C593" s="3">
        <v>0.948414</v>
      </c>
      <c r="D593" s="3">
        <v>0.503428927680798</v>
      </c>
      <c r="E593" s="3">
        <v>36.0</v>
      </c>
    </row>
    <row r="594">
      <c r="A594" s="3" t="s">
        <v>77</v>
      </c>
      <c r="B594" s="3" t="s">
        <v>58</v>
      </c>
      <c r="C594" s="3">
        <v>0.822909999999999</v>
      </c>
      <c r="D594" s="3">
        <v>0.607686548540054</v>
      </c>
      <c r="E594" s="3">
        <v>36.0</v>
      </c>
    </row>
    <row r="595">
      <c r="A595" s="3" t="s">
        <v>78</v>
      </c>
      <c r="B595" s="3" t="s">
        <v>58</v>
      </c>
      <c r="C595" s="3">
        <v>0.900433</v>
      </c>
      <c r="D595" s="3">
        <v>0.62530755711775</v>
      </c>
      <c r="E595" s="3">
        <v>36.0</v>
      </c>
    </row>
    <row r="596">
      <c r="A596" s="3" t="s">
        <v>79</v>
      </c>
      <c r="B596" s="3" t="s">
        <v>58</v>
      </c>
      <c r="C596" s="3">
        <v>0.98737</v>
      </c>
      <c r="D596" s="3">
        <v>0.492116182572614</v>
      </c>
      <c r="E596" s="3">
        <v>36.0</v>
      </c>
    </row>
    <row r="597">
      <c r="A597" s="3" t="s">
        <v>80</v>
      </c>
      <c r="B597" s="3" t="s">
        <v>58</v>
      </c>
      <c r="C597" s="3">
        <v>0.989611</v>
      </c>
      <c r="D597" s="3">
        <v>0.500422297297297</v>
      </c>
      <c r="E597" s="3">
        <v>36.0</v>
      </c>
    </row>
    <row r="598">
      <c r="A598" s="3" t="s">
        <v>81</v>
      </c>
      <c r="B598" s="3" t="s">
        <v>58</v>
      </c>
      <c r="C598" s="3">
        <v>0.990281</v>
      </c>
      <c r="D598" s="3">
        <v>0.486969572929458</v>
      </c>
      <c r="E598" s="3">
        <v>36.0</v>
      </c>
    </row>
    <row r="599">
      <c r="A599" s="3" t="s">
        <v>54</v>
      </c>
      <c r="B599" s="3" t="s">
        <v>59</v>
      </c>
      <c r="C599" s="3">
        <v>0.990908</v>
      </c>
      <c r="D599" s="3">
        <v>0.622282608695652</v>
      </c>
      <c r="E599" s="3">
        <v>36.0</v>
      </c>
    </row>
    <row r="600">
      <c r="A600" s="3" t="s">
        <v>55</v>
      </c>
      <c r="B600" s="3" t="s">
        <v>59</v>
      </c>
      <c r="C600" s="3">
        <v>0.990862</v>
      </c>
      <c r="D600" s="3">
        <v>0.624727074235807</v>
      </c>
      <c r="E600" s="3">
        <v>36.0</v>
      </c>
    </row>
    <row r="601">
      <c r="A601" s="3" t="s">
        <v>56</v>
      </c>
      <c r="B601" s="3" t="s">
        <v>59</v>
      </c>
      <c r="C601" s="3">
        <v>0.988713</v>
      </c>
      <c r="D601" s="3">
        <v>0.661841700030797</v>
      </c>
      <c r="E601" s="3">
        <v>36.0</v>
      </c>
    </row>
    <row r="602">
      <c r="A602" s="3" t="s">
        <v>57</v>
      </c>
      <c r="B602" s="3" t="s">
        <v>59</v>
      </c>
      <c r="C602" s="3">
        <v>0.986564</v>
      </c>
      <c r="D602" s="3">
        <v>0.666562304320601</v>
      </c>
      <c r="E602" s="3">
        <v>36.0</v>
      </c>
    </row>
    <row r="603">
      <c r="A603" s="3" t="s">
        <v>58</v>
      </c>
      <c r="B603" s="3" t="s">
        <v>59</v>
      </c>
      <c r="C603" s="3">
        <v>0.987697</v>
      </c>
      <c r="D603" s="3">
        <v>0.629558011049723</v>
      </c>
      <c r="E603" s="3">
        <v>36.0</v>
      </c>
    </row>
    <row r="604">
      <c r="A604" s="3" t="s">
        <v>59</v>
      </c>
      <c r="B604" s="3" t="s">
        <v>59</v>
      </c>
      <c r="C604" s="3">
        <v>1.0</v>
      </c>
      <c r="D604" s="3">
        <v>0.98200408997955</v>
      </c>
      <c r="E604" s="3">
        <v>36.0</v>
      </c>
    </row>
    <row r="605">
      <c r="A605" s="3" t="s">
        <v>60</v>
      </c>
      <c r="B605" s="3" t="s">
        <v>59</v>
      </c>
      <c r="C605" s="3">
        <v>0.983445</v>
      </c>
      <c r="D605" s="3">
        <v>0.301748890629078</v>
      </c>
      <c r="E605" s="3">
        <v>36.0</v>
      </c>
    </row>
    <row r="606">
      <c r="A606" s="3" t="s">
        <v>61</v>
      </c>
      <c r="B606" s="3" t="s">
        <v>59</v>
      </c>
      <c r="C606" s="3">
        <v>0.984884</v>
      </c>
      <c r="D606" s="3">
        <v>0.632686980609418</v>
      </c>
      <c r="E606" s="3">
        <v>36.0</v>
      </c>
    </row>
    <row r="607">
      <c r="A607" s="3" t="s">
        <v>62</v>
      </c>
      <c r="B607" s="3" t="s">
        <v>59</v>
      </c>
      <c r="C607" s="3">
        <v>0.987971</v>
      </c>
      <c r="D607" s="3">
        <v>0.589828775875287</v>
      </c>
      <c r="E607" s="3">
        <v>36.0</v>
      </c>
    </row>
    <row r="608">
      <c r="A608" s="3" t="s">
        <v>63</v>
      </c>
      <c r="B608" s="3" t="s">
        <v>59</v>
      </c>
      <c r="C608" s="3">
        <v>0.987788999999999</v>
      </c>
      <c r="D608" s="3">
        <v>0.588639836984207</v>
      </c>
      <c r="E608" s="3">
        <v>36.0</v>
      </c>
    </row>
    <row r="609">
      <c r="A609" s="3" t="s">
        <v>64</v>
      </c>
      <c r="B609" s="3" t="s">
        <v>59</v>
      </c>
      <c r="C609" s="3">
        <v>0.989594</v>
      </c>
      <c r="D609" s="3">
        <v>0.578394598649662</v>
      </c>
      <c r="E609" s="3">
        <v>36.0</v>
      </c>
    </row>
    <row r="610">
      <c r="A610" s="3" t="s">
        <v>65</v>
      </c>
      <c r="B610" s="3" t="s">
        <v>59</v>
      </c>
      <c r="C610" s="3">
        <v>0.987615</v>
      </c>
      <c r="D610" s="3">
        <v>0.581067472306143</v>
      </c>
      <c r="E610" s="3">
        <v>36.0</v>
      </c>
    </row>
    <row r="611">
      <c r="A611" s="3" t="s">
        <v>66</v>
      </c>
      <c r="B611" s="3" t="s">
        <v>59</v>
      </c>
      <c r="C611" s="3">
        <v>0.988168</v>
      </c>
      <c r="D611" s="3">
        <v>0.573372927493194</v>
      </c>
      <c r="E611" s="3">
        <v>36.0</v>
      </c>
    </row>
    <row r="612">
      <c r="A612" s="3" t="s">
        <v>67</v>
      </c>
      <c r="B612" s="3" t="s">
        <v>59</v>
      </c>
      <c r="C612" s="3">
        <v>0.990993</v>
      </c>
      <c r="D612" s="3">
        <v>0.580854786303424</v>
      </c>
      <c r="E612" s="3">
        <v>36.0</v>
      </c>
    </row>
    <row r="613">
      <c r="A613" s="3" t="s">
        <v>68</v>
      </c>
      <c r="B613" s="3" t="s">
        <v>59</v>
      </c>
      <c r="C613" s="3">
        <v>0.987545999999999</v>
      </c>
      <c r="D613" s="3">
        <v>0.585365853658536</v>
      </c>
      <c r="E613" s="3">
        <v>36.0</v>
      </c>
    </row>
    <row r="614">
      <c r="A614" s="3" t="s">
        <v>69</v>
      </c>
      <c r="B614" s="3" t="s">
        <v>59</v>
      </c>
      <c r="C614" s="3">
        <v>0.990682</v>
      </c>
      <c r="D614" s="3">
        <v>0.585396664982314</v>
      </c>
      <c r="E614" s="3">
        <v>36.0</v>
      </c>
    </row>
    <row r="615">
      <c r="A615" s="3" t="s">
        <v>70</v>
      </c>
      <c r="B615" s="3" t="s">
        <v>59</v>
      </c>
      <c r="C615" s="3">
        <v>0.989331</v>
      </c>
      <c r="D615" s="3">
        <v>0.579434575931948</v>
      </c>
      <c r="E615" s="3">
        <v>36.0</v>
      </c>
    </row>
    <row r="616">
      <c r="A616" s="3" t="s">
        <v>71</v>
      </c>
      <c r="B616" s="3" t="s">
        <v>59</v>
      </c>
      <c r="C616" s="3">
        <v>0.98791</v>
      </c>
      <c r="D616" s="3">
        <v>0.580947555105143</v>
      </c>
      <c r="E616" s="3">
        <v>36.0</v>
      </c>
    </row>
    <row r="617">
      <c r="A617" s="3" t="s">
        <v>72</v>
      </c>
      <c r="B617" s="3" t="s">
        <v>59</v>
      </c>
      <c r="C617" s="3">
        <v>0.988237</v>
      </c>
      <c r="D617" s="3">
        <v>0.583144082765581</v>
      </c>
      <c r="E617" s="3">
        <v>36.0</v>
      </c>
    </row>
    <row r="618">
      <c r="A618" s="3" t="s">
        <v>73</v>
      </c>
      <c r="B618" s="3" t="s">
        <v>59</v>
      </c>
      <c r="C618" s="3">
        <v>0.987648</v>
      </c>
      <c r="D618" s="3">
        <v>0.584709169418338</v>
      </c>
      <c r="E618" s="3">
        <v>36.0</v>
      </c>
    </row>
    <row r="619">
      <c r="A619" s="3" t="s">
        <v>74</v>
      </c>
      <c r="B619" s="3" t="s">
        <v>59</v>
      </c>
      <c r="C619" s="3">
        <v>0.987865</v>
      </c>
      <c r="D619" s="3">
        <v>0.586189516129032</v>
      </c>
      <c r="E619" s="3">
        <v>36.0</v>
      </c>
    </row>
    <row r="620">
      <c r="A620" s="3" t="s">
        <v>75</v>
      </c>
      <c r="B620" s="3" t="s">
        <v>59</v>
      </c>
      <c r="C620" s="3">
        <v>0.983445</v>
      </c>
      <c r="D620" s="3">
        <v>0.301748890629078</v>
      </c>
      <c r="E620" s="3">
        <v>36.0</v>
      </c>
    </row>
    <row r="621">
      <c r="A621" s="3" t="s">
        <v>76</v>
      </c>
      <c r="B621" s="3" t="s">
        <v>59</v>
      </c>
      <c r="C621" s="3">
        <v>0.941237</v>
      </c>
      <c r="D621" s="3">
        <v>0.326215710723192</v>
      </c>
      <c r="E621" s="3">
        <v>36.0</v>
      </c>
    </row>
    <row r="622">
      <c r="A622" s="3" t="s">
        <v>77</v>
      </c>
      <c r="B622" s="3" t="s">
        <v>59</v>
      </c>
      <c r="C622" s="3">
        <v>0.817441</v>
      </c>
      <c r="D622" s="3">
        <v>0.415522835038682</v>
      </c>
      <c r="E622" s="3">
        <v>36.0</v>
      </c>
    </row>
    <row r="623">
      <c r="A623" s="3" t="s">
        <v>78</v>
      </c>
      <c r="B623" s="3" t="s">
        <v>59</v>
      </c>
      <c r="C623" s="3">
        <v>0.903597</v>
      </c>
      <c r="D623" s="3">
        <v>0.494200351493848</v>
      </c>
      <c r="E623" s="3">
        <v>36.0</v>
      </c>
    </row>
    <row r="624">
      <c r="A624" s="3" t="s">
        <v>79</v>
      </c>
      <c r="B624" s="3" t="s">
        <v>59</v>
      </c>
      <c r="C624" s="3">
        <v>0.985416</v>
      </c>
      <c r="D624" s="3">
        <v>0.320608575380359</v>
      </c>
      <c r="E624" s="3">
        <v>36.0</v>
      </c>
    </row>
    <row r="625">
      <c r="A625" s="3" t="s">
        <v>80</v>
      </c>
      <c r="B625" s="3" t="s">
        <v>59</v>
      </c>
      <c r="C625" s="3">
        <v>0.98369</v>
      </c>
      <c r="D625" s="3">
        <v>0.32446509009009</v>
      </c>
      <c r="E625" s="3">
        <v>36.0</v>
      </c>
    </row>
    <row r="626">
      <c r="A626" s="3" t="s">
        <v>81</v>
      </c>
      <c r="B626" s="3" t="s">
        <v>59</v>
      </c>
      <c r="C626" s="3">
        <v>0.98352</v>
      </c>
      <c r="D626" s="3">
        <v>0.316823577568563</v>
      </c>
      <c r="E626" s="3">
        <v>36.0</v>
      </c>
    </row>
    <row r="627">
      <c r="A627" s="3" t="s">
        <v>54</v>
      </c>
      <c r="B627" s="3" t="s">
        <v>60</v>
      </c>
      <c r="C627" s="3">
        <v>0.991341</v>
      </c>
      <c r="D627" s="3">
        <v>0.980978260869565</v>
      </c>
      <c r="E627" s="3">
        <v>36.0</v>
      </c>
    </row>
    <row r="628">
      <c r="A628" s="3" t="s">
        <v>55</v>
      </c>
      <c r="B628" s="3" t="s">
        <v>60</v>
      </c>
      <c r="C628" s="3">
        <v>0.990561</v>
      </c>
      <c r="D628" s="3">
        <v>0.983624454148471</v>
      </c>
      <c r="E628" s="3">
        <v>36.0</v>
      </c>
    </row>
    <row r="629">
      <c r="A629" s="3" t="s">
        <v>56</v>
      </c>
      <c r="B629" s="3" t="s">
        <v>60</v>
      </c>
      <c r="C629" s="3">
        <v>0.991505</v>
      </c>
      <c r="D629" s="3">
        <v>0.981521404373267</v>
      </c>
      <c r="E629" s="3">
        <v>36.0</v>
      </c>
    </row>
    <row r="630">
      <c r="A630" s="3" t="s">
        <v>57</v>
      </c>
      <c r="B630" s="3" t="s">
        <v>60</v>
      </c>
      <c r="C630" s="3">
        <v>0.991283999999999</v>
      </c>
      <c r="D630" s="3">
        <v>0.984032561051972</v>
      </c>
      <c r="E630" s="3">
        <v>36.0</v>
      </c>
    </row>
    <row r="631">
      <c r="A631" s="3" t="s">
        <v>58</v>
      </c>
      <c r="B631" s="3" t="s">
        <v>60</v>
      </c>
      <c r="C631" s="3">
        <v>0.991615</v>
      </c>
      <c r="D631" s="3">
        <v>0.982596685082872</v>
      </c>
      <c r="E631" s="3">
        <v>36.0</v>
      </c>
    </row>
    <row r="632">
      <c r="A632" s="3" t="s">
        <v>59</v>
      </c>
      <c r="B632" s="3" t="s">
        <v>60</v>
      </c>
      <c r="C632" s="3">
        <v>0.990074999999999</v>
      </c>
      <c r="D632" s="3">
        <v>0.952965235173824</v>
      </c>
      <c r="E632" s="3">
        <v>36.0</v>
      </c>
    </row>
    <row r="633">
      <c r="A633" s="3" t="s">
        <v>60</v>
      </c>
      <c r="B633" s="3" t="s">
        <v>60</v>
      </c>
      <c r="C633" s="3">
        <v>1.0</v>
      </c>
      <c r="D633" s="3">
        <v>0.999477943095797</v>
      </c>
      <c r="E633" s="3">
        <v>36.0</v>
      </c>
    </row>
    <row r="634">
      <c r="A634" s="3" t="s">
        <v>61</v>
      </c>
      <c r="B634" s="3" t="s">
        <v>60</v>
      </c>
      <c r="C634" s="3">
        <v>0.989231999999999</v>
      </c>
      <c r="D634" s="3">
        <v>0.978670360110803</v>
      </c>
      <c r="E634" s="3">
        <v>36.0</v>
      </c>
    </row>
    <row r="635">
      <c r="A635" s="3" t="s">
        <v>62</v>
      </c>
      <c r="B635" s="3" t="s">
        <v>60</v>
      </c>
      <c r="C635" s="3">
        <v>0.990818</v>
      </c>
      <c r="D635" s="3">
        <v>0.963710707896754</v>
      </c>
      <c r="E635" s="3">
        <v>36.0</v>
      </c>
    </row>
    <row r="636">
      <c r="A636" s="3" t="s">
        <v>63</v>
      </c>
      <c r="B636" s="3" t="s">
        <v>60</v>
      </c>
      <c r="C636" s="3">
        <v>0.990965</v>
      </c>
      <c r="D636" s="3">
        <v>0.960010188487009</v>
      </c>
      <c r="E636" s="3">
        <v>36.0</v>
      </c>
    </row>
    <row r="637">
      <c r="A637" s="3" t="s">
        <v>64</v>
      </c>
      <c r="B637" s="3" t="s">
        <v>60</v>
      </c>
      <c r="C637" s="3">
        <v>0.989927</v>
      </c>
      <c r="D637" s="3">
        <v>0.943235808952238</v>
      </c>
      <c r="E637" s="3">
        <v>36.0</v>
      </c>
    </row>
    <row r="638">
      <c r="A638" s="3" t="s">
        <v>65</v>
      </c>
      <c r="B638" s="3" t="s">
        <v>60</v>
      </c>
      <c r="C638" s="3">
        <v>0.990711</v>
      </c>
      <c r="D638" s="3">
        <v>0.951661631419939</v>
      </c>
      <c r="E638" s="3">
        <v>36.0</v>
      </c>
    </row>
    <row r="639">
      <c r="A639" s="3" t="s">
        <v>66</v>
      </c>
      <c r="B639" s="3" t="s">
        <v>60</v>
      </c>
      <c r="C639" s="3">
        <v>0.988554</v>
      </c>
      <c r="D639" s="3">
        <v>0.937391734719129</v>
      </c>
      <c r="E639" s="3">
        <v>36.0</v>
      </c>
    </row>
    <row r="640">
      <c r="A640" s="3" t="s">
        <v>67</v>
      </c>
      <c r="B640" s="3" t="s">
        <v>60</v>
      </c>
      <c r="C640" s="3">
        <v>0.990433</v>
      </c>
      <c r="D640" s="3">
        <v>0.938765308672831</v>
      </c>
      <c r="E640" s="3">
        <v>36.0</v>
      </c>
    </row>
    <row r="641">
      <c r="A641" s="3" t="s">
        <v>68</v>
      </c>
      <c r="B641" s="3" t="s">
        <v>60</v>
      </c>
      <c r="C641" s="3">
        <v>0.990692999999999</v>
      </c>
      <c r="D641" s="3">
        <v>0.958587398373983</v>
      </c>
      <c r="E641" s="3">
        <v>36.0</v>
      </c>
    </row>
    <row r="642">
      <c r="A642" s="3" t="s">
        <v>69</v>
      </c>
      <c r="B642" s="3" t="s">
        <v>60</v>
      </c>
      <c r="C642" s="3">
        <v>0.990458</v>
      </c>
      <c r="D642" s="3">
        <v>0.946690247599797</v>
      </c>
      <c r="E642" s="3">
        <v>36.0</v>
      </c>
    </row>
    <row r="643">
      <c r="A643" s="3" t="s">
        <v>70</v>
      </c>
      <c r="B643" s="3" t="s">
        <v>60</v>
      </c>
      <c r="C643" s="3">
        <v>0.989514999999999</v>
      </c>
      <c r="D643" s="3">
        <v>0.943707780835626</v>
      </c>
      <c r="E643" s="3">
        <v>36.0</v>
      </c>
    </row>
    <row r="644">
      <c r="A644" s="3" t="s">
        <v>71</v>
      </c>
      <c r="B644" s="3" t="s">
        <v>60</v>
      </c>
      <c r="C644" s="3">
        <v>0.991209999999999</v>
      </c>
      <c r="D644" s="3">
        <v>0.953128958702812</v>
      </c>
      <c r="E644" s="3">
        <v>36.0</v>
      </c>
    </row>
    <row r="645">
      <c r="A645" s="3" t="s">
        <v>72</v>
      </c>
      <c r="B645" s="3" t="s">
        <v>60</v>
      </c>
      <c r="C645" s="3">
        <v>0.9908</v>
      </c>
      <c r="D645" s="3">
        <v>0.949785516023214</v>
      </c>
      <c r="E645" s="3">
        <v>36.0</v>
      </c>
    </row>
    <row r="646">
      <c r="A646" s="3" t="s">
        <v>73</v>
      </c>
      <c r="B646" s="3" t="s">
        <v>60</v>
      </c>
      <c r="C646" s="3">
        <v>0.991012</v>
      </c>
      <c r="D646" s="3">
        <v>0.963423926847853</v>
      </c>
      <c r="E646" s="3">
        <v>36.0</v>
      </c>
    </row>
    <row r="647">
      <c r="A647" s="3" t="s">
        <v>74</v>
      </c>
      <c r="B647" s="3" t="s">
        <v>60</v>
      </c>
      <c r="C647" s="3">
        <v>0.990768999999999</v>
      </c>
      <c r="D647" s="3">
        <v>0.956905241935483</v>
      </c>
      <c r="E647" s="3">
        <v>36.0</v>
      </c>
    </row>
    <row r="648">
      <c r="A648" s="3" t="s">
        <v>75</v>
      </c>
      <c r="B648" s="3" t="s">
        <v>60</v>
      </c>
      <c r="C648" s="3">
        <v>1.0</v>
      </c>
      <c r="D648" s="3">
        <v>0.999477943095797</v>
      </c>
      <c r="E648" s="3">
        <v>36.0</v>
      </c>
    </row>
    <row r="649">
      <c r="A649" s="3" t="s">
        <v>76</v>
      </c>
      <c r="B649" s="3" t="s">
        <v>60</v>
      </c>
      <c r="C649" s="3">
        <v>0.997184</v>
      </c>
      <c r="D649" s="3">
        <v>0.969918952618453</v>
      </c>
      <c r="E649" s="3">
        <v>36.0</v>
      </c>
    </row>
    <row r="650">
      <c r="A650" s="3" t="s">
        <v>77</v>
      </c>
      <c r="B650" s="3" t="s">
        <v>60</v>
      </c>
      <c r="C650" s="3">
        <v>0.997343</v>
      </c>
      <c r="D650" s="3">
        <v>0.978537559271275</v>
      </c>
      <c r="E650" s="3">
        <v>36.0</v>
      </c>
    </row>
    <row r="651">
      <c r="A651" s="3" t="s">
        <v>78</v>
      </c>
      <c r="B651" s="3" t="s">
        <v>60</v>
      </c>
      <c r="C651" s="3">
        <v>0.994916999999999</v>
      </c>
      <c r="D651" s="3">
        <v>0.981722319859402</v>
      </c>
      <c r="E651" s="3">
        <v>36.0</v>
      </c>
    </row>
    <row r="652">
      <c r="A652" s="3" t="s">
        <v>79</v>
      </c>
      <c r="B652" s="3" t="s">
        <v>60</v>
      </c>
      <c r="C652" s="3">
        <v>0.936229</v>
      </c>
      <c r="D652" s="3">
        <v>0.697510373443983</v>
      </c>
      <c r="E652" s="3">
        <v>36.0</v>
      </c>
    </row>
    <row r="653">
      <c r="A653" s="3" t="s">
        <v>80</v>
      </c>
      <c r="B653" s="3" t="s">
        <v>60</v>
      </c>
      <c r="C653" s="3">
        <v>0.999128999999999</v>
      </c>
      <c r="D653" s="3">
        <v>0.98902027027027</v>
      </c>
      <c r="E653" s="3">
        <v>36.0</v>
      </c>
    </row>
    <row r="654">
      <c r="A654" s="3" t="s">
        <v>81</v>
      </c>
      <c r="B654" s="3" t="s">
        <v>60</v>
      </c>
      <c r="C654" s="3">
        <v>0.999004999999999</v>
      </c>
      <c r="D654" s="3">
        <v>0.982398690135079</v>
      </c>
      <c r="E654" s="3">
        <v>36.0</v>
      </c>
    </row>
    <row r="655">
      <c r="A655" s="3" t="s">
        <v>54</v>
      </c>
      <c r="B655" s="3" t="s">
        <v>61</v>
      </c>
      <c r="C655" s="3">
        <v>0.990524</v>
      </c>
      <c r="D655" s="3">
        <v>0.943478260869565</v>
      </c>
      <c r="E655" s="3">
        <v>36.0</v>
      </c>
    </row>
    <row r="656">
      <c r="A656" s="3" t="s">
        <v>55</v>
      </c>
      <c r="B656" s="3" t="s">
        <v>61</v>
      </c>
      <c r="C656" s="3">
        <v>0.990574</v>
      </c>
      <c r="D656" s="3">
        <v>0.944596069868995</v>
      </c>
      <c r="E656" s="3">
        <v>36.0</v>
      </c>
    </row>
    <row r="657">
      <c r="A657" s="3" t="s">
        <v>56</v>
      </c>
      <c r="B657" s="3" t="s">
        <v>61</v>
      </c>
      <c r="C657" s="3">
        <v>0.990494999999999</v>
      </c>
      <c r="D657" s="3">
        <v>0.955343393902063</v>
      </c>
      <c r="E657" s="3">
        <v>36.0</v>
      </c>
    </row>
    <row r="658">
      <c r="A658" s="3" t="s">
        <v>57</v>
      </c>
      <c r="B658" s="3" t="s">
        <v>61</v>
      </c>
      <c r="C658" s="3">
        <v>0.992544999999999</v>
      </c>
      <c r="D658" s="3">
        <v>0.9536631183469</v>
      </c>
      <c r="E658" s="3">
        <v>36.0</v>
      </c>
    </row>
    <row r="659">
      <c r="A659" s="3" t="s">
        <v>58</v>
      </c>
      <c r="B659" s="3" t="s">
        <v>61</v>
      </c>
      <c r="C659" s="3">
        <v>0.993088999999999</v>
      </c>
      <c r="D659" s="3">
        <v>0.945027624309392</v>
      </c>
      <c r="E659" s="3">
        <v>36.0</v>
      </c>
    </row>
    <row r="660">
      <c r="A660" s="3" t="s">
        <v>59</v>
      </c>
      <c r="B660" s="3" t="s">
        <v>61</v>
      </c>
      <c r="C660" s="3">
        <v>0.989509999999999</v>
      </c>
      <c r="D660" s="3">
        <v>0.945194274028629</v>
      </c>
      <c r="E660" s="3">
        <v>36.0</v>
      </c>
    </row>
    <row r="661">
      <c r="A661" s="3" t="s">
        <v>60</v>
      </c>
      <c r="B661" s="3" t="s">
        <v>61</v>
      </c>
      <c r="C661" s="3">
        <v>0.986867</v>
      </c>
      <c r="D661" s="3">
        <v>0.460454189506656</v>
      </c>
      <c r="E661" s="3">
        <v>36.0</v>
      </c>
    </row>
    <row r="662">
      <c r="A662" s="3" t="s">
        <v>61</v>
      </c>
      <c r="B662" s="3" t="s">
        <v>61</v>
      </c>
      <c r="C662" s="3">
        <v>1.0</v>
      </c>
      <c r="D662" s="3">
        <v>0.993351800554016</v>
      </c>
      <c r="E662" s="3">
        <v>36.0</v>
      </c>
    </row>
    <row r="663">
      <c r="A663" s="3" t="s">
        <v>62</v>
      </c>
      <c r="B663" s="3" t="s">
        <v>61</v>
      </c>
      <c r="C663" s="3">
        <v>0.99128</v>
      </c>
      <c r="D663" s="3">
        <v>0.904421160235113</v>
      </c>
      <c r="E663" s="3">
        <v>36.0</v>
      </c>
    </row>
    <row r="664">
      <c r="A664" s="3" t="s">
        <v>63</v>
      </c>
      <c r="B664" s="3" t="s">
        <v>61</v>
      </c>
      <c r="C664" s="3">
        <v>0.991538</v>
      </c>
      <c r="D664" s="3">
        <v>0.900407539480387</v>
      </c>
      <c r="E664" s="3">
        <v>36.0</v>
      </c>
    </row>
    <row r="665">
      <c r="A665" s="3" t="s">
        <v>64</v>
      </c>
      <c r="B665" s="3" t="s">
        <v>61</v>
      </c>
      <c r="C665" s="3">
        <v>0.990871</v>
      </c>
      <c r="D665" s="3">
        <v>0.887221805451362</v>
      </c>
      <c r="E665" s="3">
        <v>36.0</v>
      </c>
    </row>
    <row r="666">
      <c r="A666" s="3" t="s">
        <v>65</v>
      </c>
      <c r="B666" s="3" t="s">
        <v>61</v>
      </c>
      <c r="C666" s="3">
        <v>0.991719999999999</v>
      </c>
      <c r="D666" s="3">
        <v>0.891490433031218</v>
      </c>
      <c r="E666" s="3">
        <v>36.0</v>
      </c>
    </row>
    <row r="667">
      <c r="A667" s="3" t="s">
        <v>66</v>
      </c>
      <c r="B667" s="3" t="s">
        <v>61</v>
      </c>
      <c r="C667" s="3">
        <v>0.992055</v>
      </c>
      <c r="D667" s="3">
        <v>0.879237812422667</v>
      </c>
      <c r="E667" s="3">
        <v>36.0</v>
      </c>
    </row>
    <row r="668">
      <c r="A668" s="3" t="s">
        <v>67</v>
      </c>
      <c r="B668" s="3" t="s">
        <v>61</v>
      </c>
      <c r="C668" s="3">
        <v>0.99008</v>
      </c>
      <c r="D668" s="3">
        <v>0.888027993001749</v>
      </c>
      <c r="E668" s="3">
        <v>36.0</v>
      </c>
    </row>
    <row r="669">
      <c r="A669" s="3" t="s">
        <v>68</v>
      </c>
      <c r="B669" s="3" t="s">
        <v>61</v>
      </c>
      <c r="C669" s="3">
        <v>0.991757999999999</v>
      </c>
      <c r="D669" s="3">
        <v>0.898373983739837</v>
      </c>
      <c r="E669" s="3">
        <v>36.0</v>
      </c>
    </row>
    <row r="670">
      <c r="A670" s="3" t="s">
        <v>69</v>
      </c>
      <c r="B670" s="3" t="s">
        <v>61</v>
      </c>
      <c r="C670" s="3">
        <v>0.989886</v>
      </c>
      <c r="D670" s="3">
        <v>0.899696816574027</v>
      </c>
      <c r="E670" s="3">
        <v>36.0</v>
      </c>
    </row>
    <row r="671">
      <c r="A671" s="3" t="s">
        <v>70</v>
      </c>
      <c r="B671" s="3" t="s">
        <v>61</v>
      </c>
      <c r="C671" s="3">
        <v>0.990657999999999</v>
      </c>
      <c r="D671" s="3">
        <v>0.891168376282211</v>
      </c>
      <c r="E671" s="3">
        <v>36.0</v>
      </c>
    </row>
    <row r="672">
      <c r="A672" s="3" t="s">
        <v>71</v>
      </c>
      <c r="B672" s="3" t="s">
        <v>61</v>
      </c>
      <c r="C672" s="3">
        <v>0.991417</v>
      </c>
      <c r="D672" s="3">
        <v>0.895363567266278</v>
      </c>
      <c r="E672" s="3">
        <v>36.0</v>
      </c>
    </row>
    <row r="673">
      <c r="A673" s="3" t="s">
        <v>72</v>
      </c>
      <c r="B673" s="3" t="s">
        <v>61</v>
      </c>
      <c r="C673" s="3">
        <v>0.991264</v>
      </c>
      <c r="D673" s="3">
        <v>0.888973000252334</v>
      </c>
      <c r="E673" s="3">
        <v>36.0</v>
      </c>
    </row>
    <row r="674">
      <c r="A674" s="3" t="s">
        <v>73</v>
      </c>
      <c r="B674" s="3" t="s">
        <v>61</v>
      </c>
      <c r="C674" s="3">
        <v>0.991611999999999</v>
      </c>
      <c r="D674" s="3">
        <v>0.89763779527559</v>
      </c>
      <c r="E674" s="3">
        <v>36.0</v>
      </c>
    </row>
    <row r="675">
      <c r="A675" s="3" t="s">
        <v>74</v>
      </c>
      <c r="B675" s="3" t="s">
        <v>61</v>
      </c>
      <c r="C675" s="3">
        <v>0.991782</v>
      </c>
      <c r="D675" s="3">
        <v>0.893145161290322</v>
      </c>
      <c r="E675" s="3">
        <v>36.0</v>
      </c>
    </row>
    <row r="676">
      <c r="A676" s="3" t="s">
        <v>75</v>
      </c>
      <c r="B676" s="3" t="s">
        <v>61</v>
      </c>
      <c r="C676" s="3">
        <v>0.986867</v>
      </c>
      <c r="D676" s="3">
        <v>0.460454189506656</v>
      </c>
      <c r="E676" s="3">
        <v>36.0</v>
      </c>
    </row>
    <row r="677">
      <c r="A677" s="3" t="s">
        <v>76</v>
      </c>
      <c r="B677" s="3" t="s">
        <v>61</v>
      </c>
      <c r="C677" s="3">
        <v>0.946677</v>
      </c>
      <c r="D677" s="3">
        <v>0.498597256857855</v>
      </c>
      <c r="E677" s="3">
        <v>36.0</v>
      </c>
    </row>
    <row r="678">
      <c r="A678" s="3" t="s">
        <v>77</v>
      </c>
      <c r="B678" s="3" t="s">
        <v>61</v>
      </c>
      <c r="C678" s="3">
        <v>0.82318</v>
      </c>
      <c r="D678" s="3">
        <v>0.609183928125779</v>
      </c>
      <c r="E678" s="3">
        <v>36.0</v>
      </c>
    </row>
    <row r="679">
      <c r="A679" s="3" t="s">
        <v>78</v>
      </c>
      <c r="B679" s="3" t="s">
        <v>61</v>
      </c>
      <c r="C679" s="3">
        <v>0.899181</v>
      </c>
      <c r="D679" s="3">
        <v>0.628471001757469</v>
      </c>
      <c r="E679" s="3">
        <v>36.0</v>
      </c>
    </row>
    <row r="680">
      <c r="A680" s="3" t="s">
        <v>79</v>
      </c>
      <c r="B680" s="3" t="s">
        <v>61</v>
      </c>
      <c r="C680" s="3">
        <v>0.983152999999999</v>
      </c>
      <c r="D680" s="3">
        <v>0.486721991701244</v>
      </c>
      <c r="E680" s="3">
        <v>36.0</v>
      </c>
    </row>
    <row r="681">
      <c r="A681" s="3" t="s">
        <v>80</v>
      </c>
      <c r="B681" s="3" t="s">
        <v>61</v>
      </c>
      <c r="C681" s="3">
        <v>0.987544999999999</v>
      </c>
      <c r="D681" s="3">
        <v>0.492820945945945</v>
      </c>
      <c r="E681" s="3">
        <v>36.0</v>
      </c>
    </row>
    <row r="682">
      <c r="A682" s="3" t="s">
        <v>81</v>
      </c>
      <c r="B682" s="3" t="s">
        <v>61</v>
      </c>
      <c r="C682" s="3">
        <v>0.988187</v>
      </c>
      <c r="D682" s="3">
        <v>0.481511802428707</v>
      </c>
      <c r="E682" s="3">
        <v>36.0</v>
      </c>
    </row>
    <row r="683">
      <c r="A683" s="3" t="s">
        <v>54</v>
      </c>
      <c r="B683" s="3" t="s">
        <v>62</v>
      </c>
      <c r="C683" s="3">
        <v>0.994774</v>
      </c>
      <c r="D683" s="3">
        <v>0.985597826086956</v>
      </c>
      <c r="E683" s="3">
        <v>36.0</v>
      </c>
    </row>
    <row r="684">
      <c r="A684" s="3" t="s">
        <v>55</v>
      </c>
      <c r="B684" s="3" t="s">
        <v>62</v>
      </c>
      <c r="C684" s="3">
        <v>0.994737</v>
      </c>
      <c r="D684" s="3">
        <v>0.987718340611353</v>
      </c>
      <c r="E684" s="3">
        <v>36.0</v>
      </c>
    </row>
    <row r="685">
      <c r="A685" s="3" t="s">
        <v>56</v>
      </c>
      <c r="B685" s="3" t="s">
        <v>62</v>
      </c>
      <c r="C685" s="3">
        <v>0.994696</v>
      </c>
      <c r="D685" s="3">
        <v>0.98614105327995</v>
      </c>
      <c r="E685" s="3">
        <v>36.0</v>
      </c>
    </row>
    <row r="686">
      <c r="A686" s="3" t="s">
        <v>57</v>
      </c>
      <c r="B686" s="3" t="s">
        <v>62</v>
      </c>
      <c r="C686" s="3">
        <v>0.994622</v>
      </c>
      <c r="D686" s="3">
        <v>0.990920475892298</v>
      </c>
      <c r="E686" s="3">
        <v>36.0</v>
      </c>
    </row>
    <row r="687">
      <c r="A687" s="3" t="s">
        <v>58</v>
      </c>
      <c r="B687" s="3" t="s">
        <v>62</v>
      </c>
      <c r="C687" s="3">
        <v>0.994681</v>
      </c>
      <c r="D687" s="3">
        <v>0.992817679558011</v>
      </c>
      <c r="E687" s="3">
        <v>36.0</v>
      </c>
    </row>
    <row r="688">
      <c r="A688" s="3" t="s">
        <v>59</v>
      </c>
      <c r="B688" s="3" t="s">
        <v>62</v>
      </c>
      <c r="C688" s="3">
        <v>0.992917</v>
      </c>
      <c r="D688" s="3">
        <v>0.959918200408998</v>
      </c>
      <c r="E688" s="3">
        <v>36.0</v>
      </c>
    </row>
    <row r="689">
      <c r="A689" s="3" t="s">
        <v>60</v>
      </c>
      <c r="B689" s="3" t="s">
        <v>62</v>
      </c>
      <c r="C689" s="3">
        <v>0.989308</v>
      </c>
      <c r="D689" s="3">
        <v>0.492560689115113</v>
      </c>
      <c r="E689" s="3">
        <v>36.0</v>
      </c>
    </row>
    <row r="690">
      <c r="A690" s="3" t="s">
        <v>61</v>
      </c>
      <c r="B690" s="3" t="s">
        <v>62</v>
      </c>
      <c r="C690" s="3">
        <v>0.992098</v>
      </c>
      <c r="D690" s="3">
        <v>0.985318559556786</v>
      </c>
      <c r="E690" s="3">
        <v>36.0</v>
      </c>
    </row>
    <row r="691">
      <c r="A691" s="3" t="s">
        <v>62</v>
      </c>
      <c r="B691" s="3" t="s">
        <v>62</v>
      </c>
      <c r="C691" s="3">
        <v>0.999860999999999</v>
      </c>
      <c r="D691" s="3">
        <v>0.974699718885765</v>
      </c>
      <c r="E691" s="3">
        <v>36.0</v>
      </c>
    </row>
    <row r="692">
      <c r="A692" s="3" t="s">
        <v>63</v>
      </c>
      <c r="B692" s="3" t="s">
        <v>62</v>
      </c>
      <c r="C692" s="3">
        <v>0.995684</v>
      </c>
      <c r="D692" s="3">
        <v>0.965359144167091</v>
      </c>
      <c r="E692" s="3">
        <v>36.0</v>
      </c>
    </row>
    <row r="693">
      <c r="A693" s="3" t="s">
        <v>64</v>
      </c>
      <c r="B693" s="3" t="s">
        <v>62</v>
      </c>
      <c r="C693" s="3">
        <v>0.993818</v>
      </c>
      <c r="D693" s="3">
        <v>0.946236559139785</v>
      </c>
      <c r="E693" s="3">
        <v>36.0</v>
      </c>
    </row>
    <row r="694">
      <c r="A694" s="3" t="s">
        <v>65</v>
      </c>
      <c r="B694" s="3" t="s">
        <v>62</v>
      </c>
      <c r="C694" s="3">
        <v>0.995011</v>
      </c>
      <c r="D694" s="3">
        <v>0.955438066465256</v>
      </c>
      <c r="E694" s="3">
        <v>36.0</v>
      </c>
    </row>
    <row r="695">
      <c r="A695" s="3" t="s">
        <v>66</v>
      </c>
      <c r="B695" s="3" t="s">
        <v>62</v>
      </c>
      <c r="C695" s="3">
        <v>0.992933</v>
      </c>
      <c r="D695" s="3">
        <v>0.93491709972779</v>
      </c>
      <c r="E695" s="3">
        <v>36.0</v>
      </c>
    </row>
    <row r="696">
      <c r="A696" s="3" t="s">
        <v>67</v>
      </c>
      <c r="B696" s="3" t="s">
        <v>62</v>
      </c>
      <c r="C696" s="3">
        <v>0.994306</v>
      </c>
      <c r="D696" s="3">
        <v>0.941264683829042</v>
      </c>
      <c r="E696" s="3">
        <v>36.0</v>
      </c>
    </row>
    <row r="697">
      <c r="A697" s="3" t="s">
        <v>68</v>
      </c>
      <c r="B697" s="3" t="s">
        <v>62</v>
      </c>
      <c r="C697" s="3">
        <v>0.995037</v>
      </c>
      <c r="D697" s="3">
        <v>0.963160569105691</v>
      </c>
      <c r="E697" s="3">
        <v>36.0</v>
      </c>
    </row>
    <row r="698">
      <c r="A698" s="3" t="s">
        <v>69</v>
      </c>
      <c r="B698" s="3" t="s">
        <v>62</v>
      </c>
      <c r="C698" s="3">
        <v>0.99442</v>
      </c>
      <c r="D698" s="3">
        <v>0.952248610409297</v>
      </c>
      <c r="E698" s="3">
        <v>36.0</v>
      </c>
    </row>
    <row r="699">
      <c r="A699" s="3" t="s">
        <v>70</v>
      </c>
      <c r="B699" s="3" t="s">
        <v>62</v>
      </c>
      <c r="C699" s="3">
        <v>0.993459</v>
      </c>
      <c r="D699" s="3">
        <v>0.944958719039279</v>
      </c>
      <c r="E699" s="3">
        <v>36.0</v>
      </c>
    </row>
    <row r="700">
      <c r="A700" s="3" t="s">
        <v>71</v>
      </c>
      <c r="B700" s="3" t="s">
        <v>62</v>
      </c>
      <c r="C700" s="3">
        <v>0.995728</v>
      </c>
      <c r="D700" s="3">
        <v>0.959969597162401</v>
      </c>
      <c r="E700" s="3">
        <v>36.0</v>
      </c>
    </row>
    <row r="701">
      <c r="A701" s="3" t="s">
        <v>72</v>
      </c>
      <c r="B701" s="3" t="s">
        <v>62</v>
      </c>
      <c r="C701" s="3">
        <v>0.998381</v>
      </c>
      <c r="D701" s="3">
        <v>0.956850870552611</v>
      </c>
      <c r="E701" s="3">
        <v>36.0</v>
      </c>
    </row>
    <row r="702">
      <c r="A702" s="3" t="s">
        <v>73</v>
      </c>
      <c r="B702" s="3" t="s">
        <v>62</v>
      </c>
      <c r="C702" s="3">
        <v>0.994922</v>
      </c>
      <c r="D702" s="3">
        <v>0.960629921259842</v>
      </c>
      <c r="E702" s="3">
        <v>36.0</v>
      </c>
    </row>
    <row r="703">
      <c r="A703" s="3" t="s">
        <v>74</v>
      </c>
      <c r="B703" s="3" t="s">
        <v>62</v>
      </c>
      <c r="C703" s="3">
        <v>0.994928</v>
      </c>
      <c r="D703" s="3">
        <v>0.954637096774193</v>
      </c>
      <c r="E703" s="3">
        <v>36.0</v>
      </c>
    </row>
    <row r="704">
      <c r="A704" s="3" t="s">
        <v>75</v>
      </c>
      <c r="B704" s="3" t="s">
        <v>62</v>
      </c>
      <c r="C704" s="3">
        <v>0.989308</v>
      </c>
      <c r="D704" s="3">
        <v>0.492560689115113</v>
      </c>
      <c r="E704" s="3">
        <v>36.0</v>
      </c>
    </row>
    <row r="705">
      <c r="A705" s="3" t="s">
        <v>76</v>
      </c>
      <c r="B705" s="3" t="s">
        <v>62</v>
      </c>
      <c r="C705" s="3">
        <v>0.951098999999999</v>
      </c>
      <c r="D705" s="3">
        <v>0.524470074812967</v>
      </c>
      <c r="E705" s="3">
        <v>36.0</v>
      </c>
    </row>
    <row r="706">
      <c r="A706" s="3" t="s">
        <v>77</v>
      </c>
      <c r="B706" s="3" t="s">
        <v>62</v>
      </c>
      <c r="C706" s="3">
        <v>0.824954</v>
      </c>
      <c r="D706" s="3">
        <v>0.632393311704517</v>
      </c>
      <c r="E706" s="3">
        <v>36.0</v>
      </c>
    </row>
    <row r="707">
      <c r="A707" s="3" t="s">
        <v>78</v>
      </c>
      <c r="B707" s="3" t="s">
        <v>62</v>
      </c>
      <c r="C707" s="3">
        <v>0.899453</v>
      </c>
      <c r="D707" s="3">
        <v>0.639015817223198</v>
      </c>
      <c r="E707" s="3">
        <v>36.0</v>
      </c>
    </row>
    <row r="708">
      <c r="A708" s="3" t="s">
        <v>79</v>
      </c>
      <c r="B708" s="3" t="s">
        <v>62</v>
      </c>
      <c r="C708" s="3">
        <v>0.98565</v>
      </c>
      <c r="D708" s="3">
        <v>0.51161825726141</v>
      </c>
      <c r="E708" s="3">
        <v>36.0</v>
      </c>
    </row>
    <row r="709">
      <c r="A709" s="3" t="s">
        <v>80</v>
      </c>
      <c r="B709" s="3" t="s">
        <v>62</v>
      </c>
      <c r="C709" s="3">
        <v>0.98898</v>
      </c>
      <c r="D709" s="3">
        <v>0.522804054054054</v>
      </c>
      <c r="E709" s="3">
        <v>36.0</v>
      </c>
    </row>
    <row r="710">
      <c r="A710" s="3" t="s">
        <v>81</v>
      </c>
      <c r="B710" s="3" t="s">
        <v>62</v>
      </c>
      <c r="C710" s="3">
        <v>0.990711</v>
      </c>
      <c r="D710" s="3">
        <v>0.510301541820166</v>
      </c>
      <c r="E710" s="3">
        <v>36.0</v>
      </c>
    </row>
    <row r="711">
      <c r="A711" s="3" t="s">
        <v>54</v>
      </c>
      <c r="B711" s="3" t="s">
        <v>63</v>
      </c>
      <c r="C711" s="3">
        <v>0.995022</v>
      </c>
      <c r="D711" s="3">
        <v>0.9875</v>
      </c>
      <c r="E711" s="3">
        <v>36.0</v>
      </c>
    </row>
    <row r="712">
      <c r="A712" s="3" t="s">
        <v>55</v>
      </c>
      <c r="B712" s="3" t="s">
        <v>63</v>
      </c>
      <c r="C712" s="3">
        <v>0.9948</v>
      </c>
      <c r="D712" s="3">
        <v>0.990174672489083</v>
      </c>
      <c r="E712" s="3">
        <v>36.0</v>
      </c>
    </row>
    <row r="713">
      <c r="A713" s="3" t="s">
        <v>56</v>
      </c>
      <c r="B713" s="3" t="s">
        <v>63</v>
      </c>
      <c r="C713" s="3">
        <v>0.995099</v>
      </c>
      <c r="D713" s="3">
        <v>0.987680936248845</v>
      </c>
      <c r="E713" s="3">
        <v>36.0</v>
      </c>
    </row>
    <row r="714">
      <c r="A714" s="3" t="s">
        <v>57</v>
      </c>
      <c r="B714" s="3" t="s">
        <v>63</v>
      </c>
      <c r="C714" s="3">
        <v>0.994877999999999</v>
      </c>
      <c r="D714" s="3">
        <v>0.991233562930494</v>
      </c>
      <c r="E714" s="3">
        <v>36.0</v>
      </c>
    </row>
    <row r="715">
      <c r="A715" s="3" t="s">
        <v>58</v>
      </c>
      <c r="B715" s="3" t="s">
        <v>63</v>
      </c>
      <c r="C715" s="3">
        <v>0.994955</v>
      </c>
      <c r="D715" s="3">
        <v>0.993370165745856</v>
      </c>
      <c r="E715" s="3">
        <v>36.0</v>
      </c>
    </row>
    <row r="716">
      <c r="A716" s="3" t="s">
        <v>59</v>
      </c>
      <c r="B716" s="3" t="s">
        <v>63</v>
      </c>
      <c r="C716" s="3">
        <v>0.993131</v>
      </c>
      <c r="D716" s="3">
        <v>0.960327198364008</v>
      </c>
      <c r="E716" s="3">
        <v>36.0</v>
      </c>
    </row>
    <row r="717">
      <c r="A717" s="3" t="s">
        <v>60</v>
      </c>
      <c r="B717" s="3" t="s">
        <v>63</v>
      </c>
      <c r="C717" s="3">
        <v>0.988864</v>
      </c>
      <c r="D717" s="3">
        <v>0.496345601670582</v>
      </c>
      <c r="E717" s="3">
        <v>36.0</v>
      </c>
    </row>
    <row r="718">
      <c r="A718" s="3" t="s">
        <v>61</v>
      </c>
      <c r="B718" s="3" t="s">
        <v>63</v>
      </c>
      <c r="C718" s="3">
        <v>0.992213</v>
      </c>
      <c r="D718" s="3">
        <v>0.988919667590027</v>
      </c>
      <c r="E718" s="3">
        <v>36.0</v>
      </c>
    </row>
    <row r="719">
      <c r="A719" s="3" t="s">
        <v>62</v>
      </c>
      <c r="B719" s="3" t="s">
        <v>63</v>
      </c>
      <c r="C719" s="3">
        <v>0.995551</v>
      </c>
      <c r="D719" s="3">
        <v>0.970610784564273</v>
      </c>
      <c r="E719" s="3">
        <v>36.0</v>
      </c>
    </row>
    <row r="720">
      <c r="A720" s="3" t="s">
        <v>63</v>
      </c>
      <c r="B720" s="3" t="s">
        <v>63</v>
      </c>
      <c r="C720" s="3">
        <v>0.99993</v>
      </c>
      <c r="D720" s="3">
        <v>0.983443708609271</v>
      </c>
      <c r="E720" s="3">
        <v>36.0</v>
      </c>
    </row>
    <row r="721">
      <c r="A721" s="3" t="s">
        <v>64</v>
      </c>
      <c r="B721" s="3" t="s">
        <v>63</v>
      </c>
      <c r="C721" s="3">
        <v>0.993824</v>
      </c>
      <c r="D721" s="3">
        <v>0.949237309327331</v>
      </c>
      <c r="E721" s="3">
        <v>36.0</v>
      </c>
    </row>
    <row r="722">
      <c r="A722" s="3" t="s">
        <v>65</v>
      </c>
      <c r="B722" s="3" t="s">
        <v>63</v>
      </c>
      <c r="C722" s="3">
        <v>0.995019999999999</v>
      </c>
      <c r="D722" s="3">
        <v>0.956948640483383</v>
      </c>
      <c r="E722" s="3">
        <v>36.0</v>
      </c>
    </row>
    <row r="723">
      <c r="A723" s="3" t="s">
        <v>66</v>
      </c>
      <c r="B723" s="3" t="s">
        <v>63</v>
      </c>
      <c r="C723" s="3">
        <v>0.992913</v>
      </c>
      <c r="D723" s="3">
        <v>0.939618906211333</v>
      </c>
      <c r="E723" s="3">
        <v>36.0</v>
      </c>
    </row>
    <row r="724">
      <c r="A724" s="3" t="s">
        <v>67</v>
      </c>
      <c r="B724" s="3" t="s">
        <v>63</v>
      </c>
      <c r="C724" s="3">
        <v>0.994371</v>
      </c>
      <c r="D724" s="3">
        <v>0.946263434141464</v>
      </c>
      <c r="E724" s="3">
        <v>36.0</v>
      </c>
    </row>
    <row r="725">
      <c r="A725" s="3" t="s">
        <v>68</v>
      </c>
      <c r="B725" s="3" t="s">
        <v>63</v>
      </c>
      <c r="C725" s="3">
        <v>0.995083</v>
      </c>
      <c r="D725" s="3">
        <v>0.966971544715447</v>
      </c>
      <c r="E725" s="3">
        <v>36.0</v>
      </c>
    </row>
    <row r="726">
      <c r="A726" s="3" t="s">
        <v>69</v>
      </c>
      <c r="B726" s="3" t="s">
        <v>63</v>
      </c>
      <c r="C726" s="3">
        <v>0.994485</v>
      </c>
      <c r="D726" s="3">
        <v>0.956291056088933</v>
      </c>
      <c r="E726" s="3">
        <v>36.0</v>
      </c>
    </row>
    <row r="727">
      <c r="A727" s="3" t="s">
        <v>70</v>
      </c>
      <c r="B727" s="3" t="s">
        <v>63</v>
      </c>
      <c r="C727" s="3">
        <v>0.993512</v>
      </c>
      <c r="D727" s="3">
        <v>0.950462847135351</v>
      </c>
      <c r="E727" s="3">
        <v>36.0</v>
      </c>
    </row>
    <row r="728">
      <c r="A728" s="3" t="s">
        <v>71</v>
      </c>
      <c r="B728" s="3" t="s">
        <v>63</v>
      </c>
      <c r="C728" s="3">
        <v>0.995321</v>
      </c>
      <c r="D728" s="3">
        <v>0.966556878642006</v>
      </c>
      <c r="E728" s="3">
        <v>36.0</v>
      </c>
    </row>
    <row r="729">
      <c r="A729" s="3" t="s">
        <v>72</v>
      </c>
      <c r="B729" s="3" t="s">
        <v>63</v>
      </c>
      <c r="C729" s="3">
        <v>0.995468999999999</v>
      </c>
      <c r="D729" s="3">
        <v>0.957860206913954</v>
      </c>
      <c r="E729" s="3">
        <v>36.0</v>
      </c>
    </row>
    <row r="730">
      <c r="A730" s="3" t="s">
        <v>73</v>
      </c>
      <c r="B730" s="3" t="s">
        <v>63</v>
      </c>
      <c r="C730" s="3">
        <v>0.994843</v>
      </c>
      <c r="D730" s="3">
        <v>0.966471932943865</v>
      </c>
      <c r="E730" s="3">
        <v>36.0</v>
      </c>
    </row>
    <row r="731">
      <c r="A731" s="3" t="s">
        <v>74</v>
      </c>
      <c r="B731" s="3" t="s">
        <v>63</v>
      </c>
      <c r="C731" s="3">
        <v>0.994953</v>
      </c>
      <c r="D731" s="3">
        <v>0.962953629032258</v>
      </c>
      <c r="E731" s="3">
        <v>36.0</v>
      </c>
    </row>
    <row r="732">
      <c r="A732" s="3" t="s">
        <v>75</v>
      </c>
      <c r="B732" s="3" t="s">
        <v>63</v>
      </c>
      <c r="C732" s="3">
        <v>0.988864</v>
      </c>
      <c r="D732" s="3">
        <v>0.496345601670582</v>
      </c>
      <c r="E732" s="3">
        <v>36.0</v>
      </c>
    </row>
    <row r="733">
      <c r="A733" s="3" t="s">
        <v>76</v>
      </c>
      <c r="B733" s="3" t="s">
        <v>63</v>
      </c>
      <c r="C733" s="3">
        <v>0.950467</v>
      </c>
      <c r="D733" s="3">
        <v>0.527743142144638</v>
      </c>
      <c r="E733" s="3">
        <v>36.0</v>
      </c>
    </row>
    <row r="734">
      <c r="A734" s="3" t="s">
        <v>77</v>
      </c>
      <c r="B734" s="3" t="s">
        <v>63</v>
      </c>
      <c r="C734" s="3">
        <v>0.825428</v>
      </c>
      <c r="D734" s="3">
        <v>0.632642874968804</v>
      </c>
      <c r="E734" s="3">
        <v>36.0</v>
      </c>
    </row>
    <row r="735">
      <c r="A735" s="3" t="s">
        <v>78</v>
      </c>
      <c r="B735" s="3" t="s">
        <v>63</v>
      </c>
      <c r="C735" s="3">
        <v>0.899996</v>
      </c>
      <c r="D735" s="3">
        <v>0.637961335676625</v>
      </c>
      <c r="E735" s="3">
        <v>36.0</v>
      </c>
    </row>
    <row r="736">
      <c r="A736" s="3" t="s">
        <v>79</v>
      </c>
      <c r="B736" s="3" t="s">
        <v>63</v>
      </c>
      <c r="C736" s="3">
        <v>0.984702</v>
      </c>
      <c r="D736" s="3">
        <v>0.515905947441217</v>
      </c>
      <c r="E736" s="3">
        <v>36.0</v>
      </c>
    </row>
    <row r="737">
      <c r="A737" s="3" t="s">
        <v>80</v>
      </c>
      <c r="B737" s="3" t="s">
        <v>63</v>
      </c>
      <c r="C737" s="3">
        <v>0.988924999999999</v>
      </c>
      <c r="D737" s="3">
        <v>0.523367117117117</v>
      </c>
      <c r="E737" s="3">
        <v>36.0</v>
      </c>
    </row>
    <row r="738">
      <c r="A738" s="3" t="s">
        <v>81</v>
      </c>
      <c r="B738" s="3" t="s">
        <v>63</v>
      </c>
      <c r="C738" s="3">
        <v>0.990722</v>
      </c>
      <c r="D738" s="3">
        <v>0.51098376313276</v>
      </c>
      <c r="E738" s="3">
        <v>36.0</v>
      </c>
    </row>
    <row r="739">
      <c r="A739" s="3" t="s">
        <v>54</v>
      </c>
      <c r="B739" s="3" t="s">
        <v>64</v>
      </c>
      <c r="C739" s="3">
        <v>0.996394</v>
      </c>
      <c r="D739" s="3">
        <v>0.994565217391304</v>
      </c>
      <c r="E739" s="3">
        <v>36.0</v>
      </c>
    </row>
    <row r="740">
      <c r="A740" s="3" t="s">
        <v>55</v>
      </c>
      <c r="B740" s="3" t="s">
        <v>64</v>
      </c>
      <c r="C740" s="3">
        <v>0.996495</v>
      </c>
      <c r="D740" s="3">
        <v>0.995906113537117</v>
      </c>
      <c r="E740" s="3">
        <v>36.0</v>
      </c>
    </row>
    <row r="741">
      <c r="A741" s="3" t="s">
        <v>56</v>
      </c>
      <c r="B741" s="3" t="s">
        <v>64</v>
      </c>
      <c r="C741" s="3">
        <v>0.996356</v>
      </c>
      <c r="D741" s="3">
        <v>0.992608561749307</v>
      </c>
      <c r="E741" s="3">
        <v>36.0</v>
      </c>
    </row>
    <row r="742">
      <c r="A742" s="3" t="s">
        <v>57</v>
      </c>
      <c r="B742" s="3" t="s">
        <v>64</v>
      </c>
      <c r="C742" s="3">
        <v>0.994402999999999</v>
      </c>
      <c r="D742" s="3">
        <v>0.993738259236067</v>
      </c>
      <c r="E742" s="3">
        <v>36.0</v>
      </c>
    </row>
    <row r="743">
      <c r="A743" s="3" t="s">
        <v>58</v>
      </c>
      <c r="B743" s="3" t="s">
        <v>64</v>
      </c>
      <c r="C743" s="3">
        <v>0.994548</v>
      </c>
      <c r="D743" s="3">
        <v>0.995303867403314</v>
      </c>
      <c r="E743" s="3">
        <v>36.0</v>
      </c>
    </row>
    <row r="744">
      <c r="A744" s="3" t="s">
        <v>59</v>
      </c>
      <c r="B744" s="3" t="s">
        <v>64</v>
      </c>
      <c r="C744" s="3">
        <v>0.994935</v>
      </c>
      <c r="D744" s="3">
        <v>0.961554192229038</v>
      </c>
      <c r="E744" s="3">
        <v>36.0</v>
      </c>
    </row>
    <row r="745">
      <c r="A745" s="3" t="s">
        <v>60</v>
      </c>
      <c r="B745" s="3" t="s">
        <v>64</v>
      </c>
      <c r="C745" s="3">
        <v>0.987592</v>
      </c>
      <c r="D745" s="3">
        <v>0.496998172800835</v>
      </c>
      <c r="E745" s="3">
        <v>36.0</v>
      </c>
    </row>
    <row r="746">
      <c r="A746" s="3" t="s">
        <v>61</v>
      </c>
      <c r="B746" s="3" t="s">
        <v>64</v>
      </c>
      <c r="C746" s="3">
        <v>0.991587</v>
      </c>
      <c r="D746" s="3">
        <v>0.993074792243767</v>
      </c>
      <c r="E746" s="3">
        <v>36.0</v>
      </c>
    </row>
    <row r="747">
      <c r="A747" s="3" t="s">
        <v>62</v>
      </c>
      <c r="B747" s="3" t="s">
        <v>64</v>
      </c>
      <c r="C747" s="3">
        <v>0.99388</v>
      </c>
      <c r="D747" s="3">
        <v>0.96728852542806</v>
      </c>
      <c r="E747" s="3">
        <v>36.0</v>
      </c>
    </row>
    <row r="748">
      <c r="A748" s="3" t="s">
        <v>63</v>
      </c>
      <c r="B748" s="3" t="s">
        <v>64</v>
      </c>
      <c r="C748" s="3">
        <v>0.993996999999999</v>
      </c>
      <c r="D748" s="3">
        <v>0.965868568517575</v>
      </c>
      <c r="E748" s="3">
        <v>36.0</v>
      </c>
    </row>
    <row r="749">
      <c r="A749" s="3" t="s">
        <v>64</v>
      </c>
      <c r="B749" s="3" t="s">
        <v>64</v>
      </c>
      <c r="C749" s="3">
        <v>0.999918</v>
      </c>
      <c r="D749" s="3">
        <v>0.972993248312078</v>
      </c>
      <c r="E749" s="3">
        <v>36.0</v>
      </c>
    </row>
    <row r="750">
      <c r="A750" s="3" t="s">
        <v>65</v>
      </c>
      <c r="B750" s="3" t="s">
        <v>64</v>
      </c>
      <c r="C750" s="3">
        <v>0.993736</v>
      </c>
      <c r="D750" s="3">
        <v>0.955689828801611</v>
      </c>
      <c r="E750" s="3">
        <v>36.0</v>
      </c>
    </row>
    <row r="751">
      <c r="A751" s="3" t="s">
        <v>66</v>
      </c>
      <c r="B751" s="3" t="s">
        <v>64</v>
      </c>
      <c r="C751" s="3">
        <v>0.993498</v>
      </c>
      <c r="D751" s="3">
        <v>0.945063103192279</v>
      </c>
      <c r="E751" s="3">
        <v>36.0</v>
      </c>
    </row>
    <row r="752">
      <c r="A752" s="3" t="s">
        <v>67</v>
      </c>
      <c r="B752" s="3" t="s">
        <v>64</v>
      </c>
      <c r="C752" s="3">
        <v>0.99574</v>
      </c>
      <c r="D752" s="3">
        <v>0.951512121969507</v>
      </c>
      <c r="E752" s="3">
        <v>36.0</v>
      </c>
    </row>
    <row r="753">
      <c r="A753" s="3" t="s">
        <v>68</v>
      </c>
      <c r="B753" s="3" t="s">
        <v>64</v>
      </c>
      <c r="C753" s="3">
        <v>0.993876999999999</v>
      </c>
      <c r="D753" s="3">
        <v>0.961890243902439</v>
      </c>
      <c r="E753" s="3">
        <v>36.0</v>
      </c>
    </row>
    <row r="754">
      <c r="A754" s="3" t="s">
        <v>69</v>
      </c>
      <c r="B754" s="3" t="s">
        <v>64</v>
      </c>
      <c r="C754" s="3">
        <v>0.996003</v>
      </c>
      <c r="D754" s="3">
        <v>0.960586154623547</v>
      </c>
      <c r="E754" s="3">
        <v>36.0</v>
      </c>
    </row>
    <row r="755">
      <c r="A755" s="3" t="s">
        <v>70</v>
      </c>
      <c r="B755" s="3" t="s">
        <v>64</v>
      </c>
      <c r="C755" s="3">
        <v>0.996227</v>
      </c>
      <c r="D755" s="3">
        <v>0.955466599949962</v>
      </c>
      <c r="E755" s="3">
        <v>36.0</v>
      </c>
    </row>
    <row r="756">
      <c r="A756" s="3" t="s">
        <v>71</v>
      </c>
      <c r="B756" s="3" t="s">
        <v>64</v>
      </c>
      <c r="C756" s="3">
        <v>0.993863</v>
      </c>
      <c r="D756" s="3">
        <v>0.959462883202432</v>
      </c>
      <c r="E756" s="3">
        <v>36.0</v>
      </c>
    </row>
    <row r="757">
      <c r="A757" s="3" t="s">
        <v>72</v>
      </c>
      <c r="B757" s="3" t="s">
        <v>64</v>
      </c>
      <c r="C757" s="3">
        <v>0.99384</v>
      </c>
      <c r="D757" s="3">
        <v>0.951804188745899</v>
      </c>
      <c r="E757" s="3">
        <v>36.0</v>
      </c>
    </row>
    <row r="758">
      <c r="A758" s="3" t="s">
        <v>73</v>
      </c>
      <c r="B758" s="3" t="s">
        <v>64</v>
      </c>
      <c r="C758" s="3">
        <v>0.993711</v>
      </c>
      <c r="D758" s="3">
        <v>0.963677927355854</v>
      </c>
      <c r="E758" s="3">
        <v>36.0</v>
      </c>
    </row>
    <row r="759">
      <c r="A759" s="3" t="s">
        <v>74</v>
      </c>
      <c r="B759" s="3" t="s">
        <v>64</v>
      </c>
      <c r="C759" s="3">
        <v>0.993662</v>
      </c>
      <c r="D759" s="3">
        <v>0.959425403225806</v>
      </c>
      <c r="E759" s="3">
        <v>36.0</v>
      </c>
    </row>
    <row r="760">
      <c r="A760" s="3" t="s">
        <v>75</v>
      </c>
      <c r="B760" s="3" t="s">
        <v>64</v>
      </c>
      <c r="C760" s="3">
        <v>0.987592</v>
      </c>
      <c r="D760" s="3">
        <v>0.496998172800835</v>
      </c>
      <c r="E760" s="3">
        <v>36.0</v>
      </c>
    </row>
    <row r="761">
      <c r="A761" s="3" t="s">
        <v>76</v>
      </c>
      <c r="B761" s="3" t="s">
        <v>64</v>
      </c>
      <c r="C761" s="3">
        <v>0.949399</v>
      </c>
      <c r="D761" s="3">
        <v>0.528834164588528</v>
      </c>
      <c r="E761" s="3">
        <v>36.0</v>
      </c>
    </row>
    <row r="762">
      <c r="A762" s="3" t="s">
        <v>77</v>
      </c>
      <c r="B762" s="3" t="s">
        <v>64</v>
      </c>
      <c r="C762" s="3">
        <v>0.824492</v>
      </c>
      <c r="D762" s="3">
        <v>0.636386323933117</v>
      </c>
      <c r="E762" s="3">
        <v>36.0</v>
      </c>
    </row>
    <row r="763">
      <c r="A763" s="3" t="s">
        <v>78</v>
      </c>
      <c r="B763" s="3" t="s">
        <v>64</v>
      </c>
      <c r="C763" s="3">
        <v>0.898992999999999</v>
      </c>
      <c r="D763" s="3">
        <v>0.640421792618629</v>
      </c>
      <c r="E763" s="3">
        <v>36.0</v>
      </c>
    </row>
    <row r="764">
      <c r="A764" s="3" t="s">
        <v>79</v>
      </c>
      <c r="B764" s="3" t="s">
        <v>64</v>
      </c>
      <c r="C764" s="3">
        <v>0.985988</v>
      </c>
      <c r="D764" s="3">
        <v>0.518810511756569</v>
      </c>
      <c r="E764" s="3">
        <v>36.0</v>
      </c>
    </row>
    <row r="765">
      <c r="A765" s="3" t="s">
        <v>80</v>
      </c>
      <c r="B765" s="3" t="s">
        <v>64</v>
      </c>
      <c r="C765" s="3">
        <v>0.98762</v>
      </c>
      <c r="D765" s="3">
        <v>0.525337837837837</v>
      </c>
      <c r="E765" s="3">
        <v>36.0</v>
      </c>
    </row>
    <row r="766">
      <c r="A766" s="3" t="s">
        <v>81</v>
      </c>
      <c r="B766" s="3" t="s">
        <v>64</v>
      </c>
      <c r="C766" s="3">
        <v>0.988619</v>
      </c>
      <c r="D766" s="3">
        <v>0.515213535270841</v>
      </c>
      <c r="E766" s="3">
        <v>36.0</v>
      </c>
    </row>
    <row r="767">
      <c r="A767" s="3" t="s">
        <v>54</v>
      </c>
      <c r="B767" s="3" t="s">
        <v>65</v>
      </c>
      <c r="C767" s="3">
        <v>0.994715</v>
      </c>
      <c r="D767" s="3">
        <v>0.9875</v>
      </c>
      <c r="E767" s="3">
        <v>36.0</v>
      </c>
    </row>
    <row r="768">
      <c r="A768" s="3" t="s">
        <v>55</v>
      </c>
      <c r="B768" s="3" t="s">
        <v>65</v>
      </c>
      <c r="C768" s="3">
        <v>0.994830999999999</v>
      </c>
      <c r="D768" s="3">
        <v>0.989082969432314</v>
      </c>
      <c r="E768" s="3">
        <v>36.0</v>
      </c>
    </row>
    <row r="769">
      <c r="A769" s="3" t="s">
        <v>56</v>
      </c>
      <c r="B769" s="3" t="s">
        <v>65</v>
      </c>
      <c r="C769" s="3">
        <v>0.994768</v>
      </c>
      <c r="D769" s="3">
        <v>0.988296889436402</v>
      </c>
      <c r="E769" s="3">
        <v>36.0</v>
      </c>
    </row>
    <row r="770">
      <c r="A770" s="3" t="s">
        <v>57</v>
      </c>
      <c r="B770" s="3" t="s">
        <v>65</v>
      </c>
      <c r="C770" s="3">
        <v>0.99492</v>
      </c>
      <c r="D770" s="3">
        <v>0.990607388854101</v>
      </c>
      <c r="E770" s="3">
        <v>36.0</v>
      </c>
    </row>
    <row r="771">
      <c r="A771" s="3" t="s">
        <v>58</v>
      </c>
      <c r="B771" s="3" t="s">
        <v>65</v>
      </c>
      <c r="C771" s="3">
        <v>0.99508</v>
      </c>
      <c r="D771" s="3">
        <v>0.992265193370165</v>
      </c>
      <c r="E771" s="3">
        <v>36.0</v>
      </c>
    </row>
    <row r="772">
      <c r="A772" s="3" t="s">
        <v>59</v>
      </c>
      <c r="B772" s="3" t="s">
        <v>65</v>
      </c>
      <c r="C772" s="3">
        <v>0.99281</v>
      </c>
      <c r="D772" s="3">
        <v>0.960327198364008</v>
      </c>
      <c r="E772" s="3">
        <v>36.0</v>
      </c>
    </row>
    <row r="773">
      <c r="A773" s="3" t="s">
        <v>60</v>
      </c>
      <c r="B773" s="3" t="s">
        <v>65</v>
      </c>
      <c r="C773" s="3">
        <v>0.989084</v>
      </c>
      <c r="D773" s="3">
        <v>0.494779430957974</v>
      </c>
      <c r="E773" s="3">
        <v>36.0</v>
      </c>
    </row>
    <row r="774">
      <c r="A774" s="3" t="s">
        <v>61</v>
      </c>
      <c r="B774" s="3" t="s">
        <v>65</v>
      </c>
      <c r="C774" s="3">
        <v>0.992296</v>
      </c>
      <c r="D774" s="3">
        <v>0.987534626038781</v>
      </c>
      <c r="E774" s="3">
        <v>36.0</v>
      </c>
    </row>
    <row r="775">
      <c r="A775" s="3" t="s">
        <v>62</v>
      </c>
      <c r="B775" s="3" t="s">
        <v>65</v>
      </c>
      <c r="C775" s="3">
        <v>0.994999</v>
      </c>
      <c r="D775" s="3">
        <v>0.969588550983899</v>
      </c>
      <c r="E775" s="3">
        <v>36.0</v>
      </c>
    </row>
    <row r="776">
      <c r="A776" s="3" t="s">
        <v>63</v>
      </c>
      <c r="B776" s="3" t="s">
        <v>65</v>
      </c>
      <c r="C776" s="3">
        <v>0.995224999999999</v>
      </c>
      <c r="D776" s="3">
        <v>0.966632705043301</v>
      </c>
      <c r="E776" s="3">
        <v>36.0</v>
      </c>
    </row>
    <row r="777">
      <c r="A777" s="3" t="s">
        <v>64</v>
      </c>
      <c r="B777" s="3" t="s">
        <v>65</v>
      </c>
      <c r="C777" s="3">
        <v>0.993813</v>
      </c>
      <c r="D777" s="3">
        <v>0.948237059264816</v>
      </c>
      <c r="E777" s="3">
        <v>36.0</v>
      </c>
    </row>
    <row r="778">
      <c r="A778" s="3" t="s">
        <v>65</v>
      </c>
      <c r="B778" s="3" t="s">
        <v>65</v>
      </c>
      <c r="C778" s="3">
        <v>0.999838</v>
      </c>
      <c r="D778" s="3">
        <v>0.968277945619335</v>
      </c>
      <c r="E778" s="3">
        <v>36.0</v>
      </c>
    </row>
    <row r="779">
      <c r="A779" s="3" t="s">
        <v>66</v>
      </c>
      <c r="B779" s="3" t="s">
        <v>65</v>
      </c>
      <c r="C779" s="3">
        <v>0.992792</v>
      </c>
      <c r="D779" s="3">
        <v>0.9393714427122</v>
      </c>
      <c r="E779" s="3">
        <v>36.0</v>
      </c>
    </row>
    <row r="780">
      <c r="A780" s="3" t="s">
        <v>67</v>
      </c>
      <c r="B780" s="3" t="s">
        <v>65</v>
      </c>
      <c r="C780" s="3">
        <v>0.994311</v>
      </c>
      <c r="D780" s="3">
        <v>0.944763809047738</v>
      </c>
      <c r="E780" s="3">
        <v>36.0</v>
      </c>
    </row>
    <row r="781">
      <c r="A781" s="3" t="s">
        <v>68</v>
      </c>
      <c r="B781" s="3" t="s">
        <v>65</v>
      </c>
      <c r="C781" s="3">
        <v>0.996309</v>
      </c>
      <c r="D781" s="3">
        <v>0.962398373983739</v>
      </c>
      <c r="E781" s="3">
        <v>36.0</v>
      </c>
    </row>
    <row r="782">
      <c r="A782" s="3" t="s">
        <v>69</v>
      </c>
      <c r="B782" s="3" t="s">
        <v>65</v>
      </c>
      <c r="C782" s="3">
        <v>0.994183</v>
      </c>
      <c r="D782" s="3">
        <v>0.954017180394138</v>
      </c>
      <c r="E782" s="3">
        <v>36.0</v>
      </c>
    </row>
    <row r="783">
      <c r="A783" s="3" t="s">
        <v>70</v>
      </c>
      <c r="B783" s="3" t="s">
        <v>65</v>
      </c>
      <c r="C783" s="3">
        <v>0.9936</v>
      </c>
      <c r="D783" s="3">
        <v>0.948211158368776</v>
      </c>
      <c r="E783" s="3">
        <v>36.0</v>
      </c>
    </row>
    <row r="784">
      <c r="A784" s="3" t="s">
        <v>71</v>
      </c>
      <c r="B784" s="3" t="s">
        <v>65</v>
      </c>
      <c r="C784" s="3">
        <v>0.995019</v>
      </c>
      <c r="D784" s="3">
        <v>0.96148973904231</v>
      </c>
      <c r="E784" s="3">
        <v>36.0</v>
      </c>
    </row>
    <row r="785">
      <c r="A785" s="3" t="s">
        <v>72</v>
      </c>
      <c r="B785" s="3" t="s">
        <v>65</v>
      </c>
      <c r="C785" s="3">
        <v>0.994856</v>
      </c>
      <c r="D785" s="3">
        <v>0.954327529649255</v>
      </c>
      <c r="E785" s="3">
        <v>36.0</v>
      </c>
    </row>
    <row r="786">
      <c r="A786" s="3" t="s">
        <v>73</v>
      </c>
      <c r="B786" s="3" t="s">
        <v>65</v>
      </c>
      <c r="C786" s="3">
        <v>0.994732</v>
      </c>
      <c r="D786" s="3">
        <v>0.966725933451866</v>
      </c>
      <c r="E786" s="3">
        <v>36.0</v>
      </c>
    </row>
    <row r="787">
      <c r="A787" s="3" t="s">
        <v>74</v>
      </c>
      <c r="B787" s="3" t="s">
        <v>65</v>
      </c>
      <c r="C787" s="3">
        <v>0.996170999999999</v>
      </c>
      <c r="D787" s="3">
        <v>0.958165322580645</v>
      </c>
      <c r="E787" s="3">
        <v>36.0</v>
      </c>
    </row>
    <row r="788">
      <c r="A788" s="3" t="s">
        <v>75</v>
      </c>
      <c r="B788" s="3" t="s">
        <v>65</v>
      </c>
      <c r="C788" s="3">
        <v>0.989084</v>
      </c>
      <c r="D788" s="3">
        <v>0.494779430957974</v>
      </c>
      <c r="E788" s="3">
        <v>36.0</v>
      </c>
    </row>
    <row r="789">
      <c r="A789" s="3" t="s">
        <v>76</v>
      </c>
      <c r="B789" s="3" t="s">
        <v>65</v>
      </c>
      <c r="C789" s="3">
        <v>0.951098999999999</v>
      </c>
      <c r="D789" s="3">
        <v>0.524625935162094</v>
      </c>
      <c r="E789" s="3">
        <v>36.0</v>
      </c>
    </row>
    <row r="790">
      <c r="A790" s="3" t="s">
        <v>77</v>
      </c>
      <c r="B790" s="3" t="s">
        <v>65</v>
      </c>
      <c r="C790" s="3">
        <v>0.824600999999999</v>
      </c>
      <c r="D790" s="3">
        <v>0.633641128025954</v>
      </c>
      <c r="E790" s="3">
        <v>36.0</v>
      </c>
    </row>
    <row r="791">
      <c r="A791" s="3" t="s">
        <v>78</v>
      </c>
      <c r="B791" s="3" t="s">
        <v>65</v>
      </c>
      <c r="C791" s="3">
        <v>0.900655</v>
      </c>
      <c r="D791" s="3">
        <v>0.635500878734622</v>
      </c>
      <c r="E791" s="3">
        <v>36.0</v>
      </c>
    </row>
    <row r="792">
      <c r="A792" s="3" t="s">
        <v>79</v>
      </c>
      <c r="B792" s="3" t="s">
        <v>65</v>
      </c>
      <c r="C792" s="3">
        <v>0.985364</v>
      </c>
      <c r="D792" s="3">
        <v>0.513139695712309</v>
      </c>
      <c r="E792" s="3">
        <v>36.0</v>
      </c>
    </row>
    <row r="793">
      <c r="A793" s="3" t="s">
        <v>80</v>
      </c>
      <c r="B793" s="3" t="s">
        <v>65</v>
      </c>
      <c r="C793" s="3">
        <v>0.98949</v>
      </c>
      <c r="D793" s="3">
        <v>0.520551801801801</v>
      </c>
      <c r="E793" s="3">
        <v>36.0</v>
      </c>
    </row>
    <row r="794">
      <c r="A794" s="3" t="s">
        <v>81</v>
      </c>
      <c r="B794" s="3" t="s">
        <v>65</v>
      </c>
      <c r="C794" s="3">
        <v>0.989788</v>
      </c>
      <c r="D794" s="3">
        <v>0.512621094282985</v>
      </c>
      <c r="E794" s="3">
        <v>36.0</v>
      </c>
    </row>
    <row r="795">
      <c r="A795" s="3" t="s">
        <v>54</v>
      </c>
      <c r="B795" s="3" t="s">
        <v>66</v>
      </c>
      <c r="C795" s="3">
        <v>0.994835999999999</v>
      </c>
      <c r="D795" s="3">
        <v>0.994293478260869</v>
      </c>
      <c r="E795" s="3">
        <v>36.0</v>
      </c>
    </row>
    <row r="796">
      <c r="A796" s="3" t="s">
        <v>55</v>
      </c>
      <c r="B796" s="3" t="s">
        <v>66</v>
      </c>
      <c r="C796" s="3">
        <v>0.994686</v>
      </c>
      <c r="D796" s="3">
        <v>0.995633187772925</v>
      </c>
      <c r="E796" s="3">
        <v>36.0</v>
      </c>
    </row>
    <row r="797">
      <c r="A797" s="3" t="s">
        <v>56</v>
      </c>
      <c r="B797" s="3" t="s">
        <v>66</v>
      </c>
      <c r="C797" s="3">
        <v>0.99482</v>
      </c>
      <c r="D797" s="3">
        <v>0.99445642131198</v>
      </c>
      <c r="E797" s="3">
        <v>36.0</v>
      </c>
    </row>
    <row r="798">
      <c r="A798" s="3" t="s">
        <v>57</v>
      </c>
      <c r="B798" s="3" t="s">
        <v>66</v>
      </c>
      <c r="C798" s="3">
        <v>0.993902</v>
      </c>
      <c r="D798" s="3">
        <v>0.992485911083281</v>
      </c>
      <c r="E798" s="3">
        <v>36.0</v>
      </c>
    </row>
    <row r="799">
      <c r="A799" s="3" t="s">
        <v>58</v>
      </c>
      <c r="B799" s="3" t="s">
        <v>66</v>
      </c>
      <c r="C799" s="3">
        <v>0.993891</v>
      </c>
      <c r="D799" s="3">
        <v>0.99585635359116</v>
      </c>
      <c r="E799" s="3">
        <v>36.0</v>
      </c>
    </row>
    <row r="800">
      <c r="A800" s="3" t="s">
        <v>59</v>
      </c>
      <c r="B800" s="3" t="s">
        <v>66</v>
      </c>
      <c r="C800" s="3">
        <v>0.993092999999999</v>
      </c>
      <c r="D800" s="3">
        <v>0.965644171779141</v>
      </c>
      <c r="E800" s="3">
        <v>36.0</v>
      </c>
    </row>
    <row r="801">
      <c r="A801" s="3" t="s">
        <v>60</v>
      </c>
      <c r="B801" s="3" t="s">
        <v>66</v>
      </c>
      <c r="C801" s="3">
        <v>0.98738</v>
      </c>
      <c r="D801" s="3">
        <v>0.495693030540328</v>
      </c>
      <c r="E801" s="3">
        <v>36.0</v>
      </c>
    </row>
    <row r="802">
      <c r="A802" s="3" t="s">
        <v>61</v>
      </c>
      <c r="B802" s="3" t="s">
        <v>66</v>
      </c>
      <c r="C802" s="3">
        <v>0.992602</v>
      </c>
      <c r="D802" s="3">
        <v>0.99168975069252</v>
      </c>
      <c r="E802" s="3">
        <v>36.0</v>
      </c>
    </row>
    <row r="803">
      <c r="A803" s="3" t="s">
        <v>62</v>
      </c>
      <c r="B803" s="3" t="s">
        <v>66</v>
      </c>
      <c r="C803" s="3">
        <v>0.99287</v>
      </c>
      <c r="D803" s="3">
        <v>0.9657551750575</v>
      </c>
      <c r="E803" s="3">
        <v>36.0</v>
      </c>
    </row>
    <row r="804">
      <c r="A804" s="3" t="s">
        <v>63</v>
      </c>
      <c r="B804" s="3" t="s">
        <v>66</v>
      </c>
      <c r="C804" s="3">
        <v>0.992981999999999</v>
      </c>
      <c r="D804" s="3">
        <v>0.968925114620478</v>
      </c>
      <c r="E804" s="3">
        <v>36.0</v>
      </c>
    </row>
    <row r="805">
      <c r="A805" s="3" t="s">
        <v>64</v>
      </c>
      <c r="B805" s="3" t="s">
        <v>66</v>
      </c>
      <c r="C805" s="3">
        <v>0.993530999999999</v>
      </c>
      <c r="D805" s="3">
        <v>0.956739184796199</v>
      </c>
      <c r="E805" s="3">
        <v>36.0</v>
      </c>
    </row>
    <row r="806">
      <c r="A806" s="3" t="s">
        <v>65</v>
      </c>
      <c r="B806" s="3" t="s">
        <v>66</v>
      </c>
      <c r="C806" s="3">
        <v>0.9928</v>
      </c>
      <c r="D806" s="3">
        <v>0.954179254783484</v>
      </c>
      <c r="E806" s="3">
        <v>36.0</v>
      </c>
    </row>
    <row r="807">
      <c r="A807" s="3" t="s">
        <v>66</v>
      </c>
      <c r="B807" s="3" t="s">
        <v>66</v>
      </c>
      <c r="C807" s="3">
        <v>0.999769</v>
      </c>
      <c r="D807" s="3">
        <v>0.965107646622123</v>
      </c>
      <c r="E807" s="3">
        <v>36.0</v>
      </c>
    </row>
    <row r="808">
      <c r="A808" s="3" t="s">
        <v>67</v>
      </c>
      <c r="B808" s="3" t="s">
        <v>66</v>
      </c>
      <c r="C808" s="3">
        <v>0.993920999999999</v>
      </c>
      <c r="D808" s="3">
        <v>0.954011497125718</v>
      </c>
      <c r="E808" s="3">
        <v>36.0</v>
      </c>
    </row>
    <row r="809">
      <c r="A809" s="3" t="s">
        <v>68</v>
      </c>
      <c r="B809" s="3" t="s">
        <v>66</v>
      </c>
      <c r="C809" s="3">
        <v>0.992895</v>
      </c>
      <c r="D809" s="3">
        <v>0.966717479674796</v>
      </c>
      <c r="E809" s="3">
        <v>36.0</v>
      </c>
    </row>
    <row r="810">
      <c r="A810" s="3" t="s">
        <v>69</v>
      </c>
      <c r="B810" s="3" t="s">
        <v>66</v>
      </c>
      <c r="C810" s="3">
        <v>0.994158999999999</v>
      </c>
      <c r="D810" s="3">
        <v>0.963617988883274</v>
      </c>
      <c r="E810" s="3">
        <v>36.0</v>
      </c>
    </row>
    <row r="811">
      <c r="A811" s="3" t="s">
        <v>70</v>
      </c>
      <c r="B811" s="3" t="s">
        <v>66</v>
      </c>
      <c r="C811" s="3">
        <v>0.993371999999999</v>
      </c>
      <c r="D811" s="3">
        <v>0.95896922692019</v>
      </c>
      <c r="E811" s="3">
        <v>36.0</v>
      </c>
    </row>
    <row r="812">
      <c r="A812" s="3" t="s">
        <v>71</v>
      </c>
      <c r="B812" s="3" t="s">
        <v>66</v>
      </c>
      <c r="C812" s="3">
        <v>0.992716</v>
      </c>
      <c r="D812" s="3">
        <v>0.961743096022295</v>
      </c>
      <c r="E812" s="3">
        <v>36.0</v>
      </c>
    </row>
    <row r="813">
      <c r="A813" s="3" t="s">
        <v>72</v>
      </c>
      <c r="B813" s="3" t="s">
        <v>66</v>
      </c>
      <c r="C813" s="3">
        <v>0.992683</v>
      </c>
      <c r="D813" s="3">
        <v>0.953570527378248</v>
      </c>
      <c r="E813" s="3">
        <v>36.0</v>
      </c>
    </row>
    <row r="814">
      <c r="A814" s="3" t="s">
        <v>73</v>
      </c>
      <c r="B814" s="3" t="s">
        <v>66</v>
      </c>
      <c r="C814" s="3">
        <v>0.992865</v>
      </c>
      <c r="D814" s="3">
        <v>0.963931927863855</v>
      </c>
      <c r="E814" s="3">
        <v>36.0</v>
      </c>
    </row>
    <row r="815">
      <c r="A815" s="3" t="s">
        <v>74</v>
      </c>
      <c r="B815" s="3" t="s">
        <v>66</v>
      </c>
      <c r="C815" s="3">
        <v>0.992911</v>
      </c>
      <c r="D815" s="3">
        <v>0.959929435483871</v>
      </c>
      <c r="E815" s="3">
        <v>36.0</v>
      </c>
    </row>
    <row r="816">
      <c r="A816" s="3" t="s">
        <v>75</v>
      </c>
      <c r="B816" s="3" t="s">
        <v>66</v>
      </c>
      <c r="C816" s="3">
        <v>0.98738</v>
      </c>
      <c r="D816" s="3">
        <v>0.495693030540328</v>
      </c>
      <c r="E816" s="3">
        <v>36.0</v>
      </c>
    </row>
    <row r="817">
      <c r="A817" s="3" t="s">
        <v>76</v>
      </c>
      <c r="B817" s="3" t="s">
        <v>66</v>
      </c>
      <c r="C817" s="3">
        <v>0.947742</v>
      </c>
      <c r="D817" s="3">
        <v>0.53148379052369</v>
      </c>
      <c r="E817" s="3">
        <v>36.0</v>
      </c>
    </row>
    <row r="818">
      <c r="A818" s="3" t="s">
        <v>77</v>
      </c>
      <c r="B818" s="3" t="s">
        <v>66</v>
      </c>
      <c r="C818" s="3">
        <v>0.824346</v>
      </c>
      <c r="D818" s="3">
        <v>0.637135013725979</v>
      </c>
      <c r="E818" s="3">
        <v>36.0</v>
      </c>
    </row>
    <row r="819">
      <c r="A819" s="3" t="s">
        <v>78</v>
      </c>
      <c r="B819" s="3" t="s">
        <v>66</v>
      </c>
      <c r="C819" s="3">
        <v>0.898411</v>
      </c>
      <c r="D819" s="3">
        <v>0.64463971880492</v>
      </c>
      <c r="E819" s="3">
        <v>36.0</v>
      </c>
    </row>
    <row r="820">
      <c r="A820" s="3" t="s">
        <v>79</v>
      </c>
      <c r="B820" s="3" t="s">
        <v>66</v>
      </c>
      <c r="C820" s="3">
        <v>0.985104999999999</v>
      </c>
      <c r="D820" s="3">
        <v>0.516874135546334</v>
      </c>
      <c r="E820" s="3">
        <v>36.0</v>
      </c>
    </row>
    <row r="821">
      <c r="A821" s="3" t="s">
        <v>80</v>
      </c>
      <c r="B821" s="3" t="s">
        <v>66</v>
      </c>
      <c r="C821" s="3">
        <v>0.987441</v>
      </c>
      <c r="D821" s="3">
        <v>0.522522522522522</v>
      </c>
      <c r="E821" s="3">
        <v>36.0</v>
      </c>
    </row>
    <row r="822">
      <c r="A822" s="3" t="s">
        <v>81</v>
      </c>
      <c r="B822" s="3" t="s">
        <v>66</v>
      </c>
      <c r="C822" s="3">
        <v>0.988456999999999</v>
      </c>
      <c r="D822" s="3">
        <v>0.511938872970391</v>
      </c>
      <c r="E822" s="3">
        <v>36.0</v>
      </c>
    </row>
    <row r="823">
      <c r="A823" s="3" t="s">
        <v>54</v>
      </c>
      <c r="B823" s="3" t="s">
        <v>67</v>
      </c>
      <c r="C823" s="3">
        <v>0.998336</v>
      </c>
      <c r="D823" s="3">
        <v>0.992934782608695</v>
      </c>
      <c r="E823" s="3">
        <v>36.0</v>
      </c>
    </row>
    <row r="824">
      <c r="A824" s="3" t="s">
        <v>55</v>
      </c>
      <c r="B824" s="3" t="s">
        <v>67</v>
      </c>
      <c r="C824" s="3">
        <v>0.998131</v>
      </c>
      <c r="D824" s="3">
        <v>0.995087336244541</v>
      </c>
      <c r="E824" s="3">
        <v>36.0</v>
      </c>
    </row>
    <row r="825">
      <c r="A825" s="3" t="s">
        <v>56</v>
      </c>
      <c r="B825" s="3" t="s">
        <v>67</v>
      </c>
      <c r="C825" s="3">
        <v>0.998251</v>
      </c>
      <c r="D825" s="3">
        <v>0.995688327687095</v>
      </c>
      <c r="E825" s="3">
        <v>36.0</v>
      </c>
    </row>
    <row r="826">
      <c r="A826" s="3" t="s">
        <v>57</v>
      </c>
      <c r="B826" s="3" t="s">
        <v>67</v>
      </c>
      <c r="C826" s="3">
        <v>0.994461</v>
      </c>
      <c r="D826" s="3">
        <v>0.990920475892298</v>
      </c>
      <c r="E826" s="3">
        <v>36.0</v>
      </c>
    </row>
    <row r="827">
      <c r="A827" s="3" t="s">
        <v>58</v>
      </c>
      <c r="B827" s="3" t="s">
        <v>67</v>
      </c>
      <c r="C827" s="3">
        <v>0.994728</v>
      </c>
      <c r="D827" s="3">
        <v>0.992817679558011</v>
      </c>
      <c r="E827" s="3">
        <v>36.0</v>
      </c>
    </row>
    <row r="828">
      <c r="A828" s="3" t="s">
        <v>59</v>
      </c>
      <c r="B828" s="3" t="s">
        <v>67</v>
      </c>
      <c r="C828" s="3">
        <v>0.99576</v>
      </c>
      <c r="D828" s="3">
        <v>0.9640081799591</v>
      </c>
      <c r="E828" s="3">
        <v>36.0</v>
      </c>
    </row>
    <row r="829">
      <c r="A829" s="3" t="s">
        <v>60</v>
      </c>
      <c r="B829" s="3" t="s">
        <v>67</v>
      </c>
      <c r="C829" s="3">
        <v>0.987485</v>
      </c>
      <c r="D829" s="3">
        <v>0.494909945184025</v>
      </c>
      <c r="E829" s="3">
        <v>36.0</v>
      </c>
    </row>
    <row r="830">
      <c r="A830" s="3" t="s">
        <v>61</v>
      </c>
      <c r="B830" s="3" t="s">
        <v>67</v>
      </c>
      <c r="C830" s="3">
        <v>0.990772</v>
      </c>
      <c r="D830" s="3">
        <v>0.990027700831025</v>
      </c>
      <c r="E830" s="3">
        <v>36.0</v>
      </c>
    </row>
    <row r="831">
      <c r="A831" s="3" t="s">
        <v>62</v>
      </c>
      <c r="B831" s="3" t="s">
        <v>67</v>
      </c>
      <c r="C831" s="3">
        <v>0.994258</v>
      </c>
      <c r="D831" s="3">
        <v>0.967032967032967</v>
      </c>
      <c r="E831" s="3">
        <v>36.0</v>
      </c>
    </row>
    <row r="832">
      <c r="A832" s="3" t="s">
        <v>63</v>
      </c>
      <c r="B832" s="3" t="s">
        <v>67</v>
      </c>
      <c r="C832" s="3">
        <v>0.994453</v>
      </c>
      <c r="D832" s="3">
        <v>0.965613856342333</v>
      </c>
      <c r="E832" s="3">
        <v>36.0</v>
      </c>
    </row>
    <row r="833">
      <c r="A833" s="3" t="s">
        <v>64</v>
      </c>
      <c r="B833" s="3" t="s">
        <v>67</v>
      </c>
      <c r="C833" s="3">
        <v>0.995846999999999</v>
      </c>
      <c r="D833" s="3">
        <v>0.953988497124281</v>
      </c>
      <c r="E833" s="3">
        <v>36.0</v>
      </c>
    </row>
    <row r="834">
      <c r="A834" s="3" t="s">
        <v>65</v>
      </c>
      <c r="B834" s="3" t="s">
        <v>67</v>
      </c>
      <c r="C834" s="3">
        <v>0.994136</v>
      </c>
      <c r="D834" s="3">
        <v>0.953927492447129</v>
      </c>
      <c r="E834" s="3">
        <v>36.0</v>
      </c>
    </row>
    <row r="835">
      <c r="A835" s="3" t="s">
        <v>66</v>
      </c>
      <c r="B835" s="3" t="s">
        <v>67</v>
      </c>
      <c r="C835" s="3">
        <v>0.993957</v>
      </c>
      <c r="D835" s="3">
        <v>0.947785201682751</v>
      </c>
      <c r="E835" s="3">
        <v>36.0</v>
      </c>
    </row>
    <row r="836">
      <c r="A836" s="3" t="s">
        <v>67</v>
      </c>
      <c r="B836" s="3" t="s">
        <v>67</v>
      </c>
      <c r="C836" s="3">
        <v>0.999923</v>
      </c>
      <c r="D836" s="3">
        <v>0.965258685328667</v>
      </c>
      <c r="E836" s="3">
        <v>36.0</v>
      </c>
    </row>
    <row r="837">
      <c r="A837" s="3" t="s">
        <v>68</v>
      </c>
      <c r="B837" s="3" t="s">
        <v>67</v>
      </c>
      <c r="C837" s="3">
        <v>0.994177</v>
      </c>
      <c r="D837" s="3">
        <v>0.963414634146341</v>
      </c>
      <c r="E837" s="3">
        <v>36.0</v>
      </c>
    </row>
    <row r="838">
      <c r="A838" s="3" t="s">
        <v>69</v>
      </c>
      <c r="B838" s="3" t="s">
        <v>67</v>
      </c>
      <c r="C838" s="3">
        <v>0.998838999999999</v>
      </c>
      <c r="D838" s="3">
        <v>0.971197574532592</v>
      </c>
      <c r="E838" s="3">
        <v>36.0</v>
      </c>
    </row>
    <row r="839">
      <c r="A839" s="3" t="s">
        <v>70</v>
      </c>
      <c r="B839" s="3" t="s">
        <v>67</v>
      </c>
      <c r="C839" s="3">
        <v>0.995502</v>
      </c>
      <c r="D839" s="3">
        <v>0.956717538153615</v>
      </c>
      <c r="E839" s="3">
        <v>36.0</v>
      </c>
    </row>
    <row r="840">
      <c r="A840" s="3" t="s">
        <v>71</v>
      </c>
      <c r="B840" s="3" t="s">
        <v>67</v>
      </c>
      <c r="C840" s="3">
        <v>0.994258</v>
      </c>
      <c r="D840" s="3">
        <v>0.957942741322523</v>
      </c>
      <c r="E840" s="3">
        <v>36.0</v>
      </c>
    </row>
    <row r="841">
      <c r="A841" s="3" t="s">
        <v>72</v>
      </c>
      <c r="B841" s="3" t="s">
        <v>67</v>
      </c>
      <c r="C841" s="3">
        <v>0.994166</v>
      </c>
      <c r="D841" s="3">
        <v>0.952813525107242</v>
      </c>
      <c r="E841" s="3">
        <v>36.0</v>
      </c>
    </row>
    <row r="842">
      <c r="A842" s="3" t="s">
        <v>73</v>
      </c>
      <c r="B842" s="3" t="s">
        <v>67</v>
      </c>
      <c r="C842" s="3">
        <v>0.994182</v>
      </c>
      <c r="D842" s="3">
        <v>0.964185928371856</v>
      </c>
      <c r="E842" s="3">
        <v>36.0</v>
      </c>
    </row>
    <row r="843">
      <c r="A843" s="3" t="s">
        <v>74</v>
      </c>
      <c r="B843" s="3" t="s">
        <v>67</v>
      </c>
      <c r="C843" s="3">
        <v>0.994273</v>
      </c>
      <c r="D843" s="3">
        <v>0.956653225806451</v>
      </c>
      <c r="E843" s="3">
        <v>36.0</v>
      </c>
    </row>
    <row r="844">
      <c r="A844" s="3" t="s">
        <v>75</v>
      </c>
      <c r="B844" s="3" t="s">
        <v>67</v>
      </c>
      <c r="C844" s="3">
        <v>0.987485</v>
      </c>
      <c r="D844" s="3">
        <v>0.494909945184025</v>
      </c>
      <c r="E844" s="3">
        <v>36.0</v>
      </c>
    </row>
    <row r="845">
      <c r="A845" s="3" t="s">
        <v>76</v>
      </c>
      <c r="B845" s="3" t="s">
        <v>67</v>
      </c>
      <c r="C845" s="3">
        <v>0.94936</v>
      </c>
      <c r="D845" s="3">
        <v>0.52821072319202</v>
      </c>
      <c r="E845" s="3">
        <v>36.0</v>
      </c>
    </row>
    <row r="846">
      <c r="A846" s="3" t="s">
        <v>77</v>
      </c>
      <c r="B846" s="3" t="s">
        <v>67</v>
      </c>
      <c r="C846" s="3">
        <v>0.823703</v>
      </c>
      <c r="D846" s="3">
        <v>0.639381083104567</v>
      </c>
      <c r="E846" s="3">
        <v>36.0</v>
      </c>
    </row>
    <row r="847">
      <c r="A847" s="3" t="s">
        <v>78</v>
      </c>
      <c r="B847" s="3" t="s">
        <v>67</v>
      </c>
      <c r="C847" s="3">
        <v>0.898349</v>
      </c>
      <c r="D847" s="3">
        <v>0.641476274165202</v>
      </c>
      <c r="E847" s="3">
        <v>36.0</v>
      </c>
    </row>
    <row r="848">
      <c r="A848" s="3" t="s">
        <v>79</v>
      </c>
      <c r="B848" s="3" t="s">
        <v>67</v>
      </c>
      <c r="C848" s="3">
        <v>0.987938</v>
      </c>
      <c r="D848" s="3">
        <v>0.51701244813278</v>
      </c>
      <c r="E848" s="3">
        <v>36.0</v>
      </c>
    </row>
    <row r="849">
      <c r="A849" s="3" t="s">
        <v>80</v>
      </c>
      <c r="B849" s="3" t="s">
        <v>67</v>
      </c>
      <c r="C849" s="3">
        <v>0.988165</v>
      </c>
      <c r="D849" s="3">
        <v>0.523367117117117</v>
      </c>
      <c r="E849" s="3">
        <v>36.0</v>
      </c>
    </row>
    <row r="850">
      <c r="A850" s="3" t="s">
        <v>81</v>
      </c>
      <c r="B850" s="3" t="s">
        <v>67</v>
      </c>
      <c r="C850" s="3">
        <v>0.989565</v>
      </c>
      <c r="D850" s="3">
        <v>0.511256651657797</v>
      </c>
      <c r="E850" s="3">
        <v>36.0</v>
      </c>
    </row>
    <row r="851">
      <c r="A851" s="3" t="s">
        <v>54</v>
      </c>
      <c r="B851" s="3" t="s">
        <v>68</v>
      </c>
      <c r="C851" s="3">
        <v>0.994800999999999</v>
      </c>
      <c r="D851" s="3">
        <v>0.988586956521739</v>
      </c>
      <c r="E851" s="3">
        <v>36.0</v>
      </c>
    </row>
    <row r="852">
      <c r="A852" s="3" t="s">
        <v>55</v>
      </c>
      <c r="B852" s="3" t="s">
        <v>68</v>
      </c>
      <c r="C852" s="3">
        <v>0.994538</v>
      </c>
      <c r="D852" s="3">
        <v>0.991266375545851</v>
      </c>
      <c r="E852" s="3">
        <v>36.0</v>
      </c>
    </row>
    <row r="853">
      <c r="A853" s="3" t="s">
        <v>56</v>
      </c>
      <c r="B853" s="3" t="s">
        <v>68</v>
      </c>
      <c r="C853" s="3">
        <v>0.994841</v>
      </c>
      <c r="D853" s="3">
        <v>0.991068678780412</v>
      </c>
      <c r="E853" s="3">
        <v>36.0</v>
      </c>
    </row>
    <row r="854">
      <c r="A854" s="3" t="s">
        <v>57</v>
      </c>
      <c r="B854" s="3" t="s">
        <v>68</v>
      </c>
      <c r="C854" s="3">
        <v>0.994759</v>
      </c>
      <c r="D854" s="3">
        <v>0.993425172197871</v>
      </c>
      <c r="E854" s="3">
        <v>36.0</v>
      </c>
    </row>
    <row r="855">
      <c r="A855" s="3" t="s">
        <v>58</v>
      </c>
      <c r="B855" s="3" t="s">
        <v>68</v>
      </c>
      <c r="C855" s="3">
        <v>0.994841</v>
      </c>
      <c r="D855" s="3">
        <v>0.992817679558011</v>
      </c>
      <c r="E855" s="3">
        <v>36.0</v>
      </c>
    </row>
    <row r="856">
      <c r="A856" s="3" t="s">
        <v>59</v>
      </c>
      <c r="B856" s="3" t="s">
        <v>68</v>
      </c>
      <c r="C856" s="3">
        <v>0.99292</v>
      </c>
      <c r="D856" s="3">
        <v>0.960327198364008</v>
      </c>
      <c r="E856" s="3">
        <v>36.0</v>
      </c>
    </row>
    <row r="857">
      <c r="A857" s="3" t="s">
        <v>60</v>
      </c>
      <c r="B857" s="3" t="s">
        <v>68</v>
      </c>
      <c r="C857" s="3">
        <v>0.989123</v>
      </c>
      <c r="D857" s="3">
        <v>0.495823544766379</v>
      </c>
      <c r="E857" s="3">
        <v>36.0</v>
      </c>
    </row>
    <row r="858">
      <c r="A858" s="3" t="s">
        <v>61</v>
      </c>
      <c r="B858" s="3" t="s">
        <v>68</v>
      </c>
      <c r="C858" s="3">
        <v>0.992359</v>
      </c>
      <c r="D858" s="3">
        <v>0.987534626038781</v>
      </c>
      <c r="E858" s="3">
        <v>36.0</v>
      </c>
    </row>
    <row r="859">
      <c r="A859" s="3" t="s">
        <v>62</v>
      </c>
      <c r="B859" s="3" t="s">
        <v>68</v>
      </c>
      <c r="C859" s="3">
        <v>0.994942</v>
      </c>
      <c r="D859" s="3">
        <v>0.968310759008433</v>
      </c>
      <c r="E859" s="3">
        <v>36.0</v>
      </c>
    </row>
    <row r="860">
      <c r="A860" s="3" t="s">
        <v>63</v>
      </c>
      <c r="B860" s="3" t="s">
        <v>68</v>
      </c>
      <c r="C860" s="3">
        <v>0.995169</v>
      </c>
      <c r="D860" s="3">
        <v>0.968670402445236</v>
      </c>
      <c r="E860" s="3">
        <v>36.0</v>
      </c>
    </row>
    <row r="861">
      <c r="A861" s="3" t="s">
        <v>64</v>
      </c>
      <c r="B861" s="3" t="s">
        <v>68</v>
      </c>
      <c r="C861" s="3">
        <v>0.993523</v>
      </c>
      <c r="D861" s="3">
        <v>0.952488122030507</v>
      </c>
      <c r="E861" s="3">
        <v>36.0</v>
      </c>
    </row>
    <row r="862">
      <c r="A862" s="3" t="s">
        <v>65</v>
      </c>
      <c r="B862" s="3" t="s">
        <v>68</v>
      </c>
      <c r="C862" s="3">
        <v>0.996167999999999</v>
      </c>
      <c r="D862" s="3">
        <v>0.955186304128902</v>
      </c>
      <c r="E862" s="3">
        <v>36.0</v>
      </c>
    </row>
    <row r="863">
      <c r="A863" s="3" t="s">
        <v>66</v>
      </c>
      <c r="B863" s="3" t="s">
        <v>68</v>
      </c>
      <c r="C863" s="3">
        <v>0.992991</v>
      </c>
      <c r="D863" s="3">
        <v>0.939866369710467</v>
      </c>
      <c r="E863" s="3">
        <v>36.0</v>
      </c>
    </row>
    <row r="864">
      <c r="A864" s="3" t="s">
        <v>67</v>
      </c>
      <c r="B864" s="3" t="s">
        <v>68</v>
      </c>
      <c r="C864" s="3">
        <v>0.994208</v>
      </c>
      <c r="D864" s="3">
        <v>0.948012996750812</v>
      </c>
      <c r="E864" s="3">
        <v>36.0</v>
      </c>
    </row>
    <row r="865">
      <c r="A865" s="3" t="s">
        <v>68</v>
      </c>
      <c r="B865" s="3" t="s">
        <v>68</v>
      </c>
      <c r="C865" s="3">
        <v>0.999867</v>
      </c>
      <c r="D865" s="3">
        <v>0.978912601626016</v>
      </c>
      <c r="E865" s="3">
        <v>36.0</v>
      </c>
    </row>
    <row r="866">
      <c r="A866" s="3" t="s">
        <v>69</v>
      </c>
      <c r="B866" s="3" t="s">
        <v>68</v>
      </c>
      <c r="C866" s="3">
        <v>0.994008999999999</v>
      </c>
      <c r="D866" s="3">
        <v>0.958312278928751</v>
      </c>
      <c r="E866" s="3">
        <v>36.0</v>
      </c>
    </row>
    <row r="867">
      <c r="A867" s="3" t="s">
        <v>70</v>
      </c>
      <c r="B867" s="3" t="s">
        <v>68</v>
      </c>
      <c r="C867" s="3">
        <v>0.993568</v>
      </c>
      <c r="D867" s="3">
        <v>0.950963222416812</v>
      </c>
      <c r="E867" s="3">
        <v>36.0</v>
      </c>
    </row>
    <row r="868">
      <c r="A868" s="3" t="s">
        <v>71</v>
      </c>
      <c r="B868" s="3" t="s">
        <v>68</v>
      </c>
      <c r="C868" s="3">
        <v>0.994868</v>
      </c>
      <c r="D868" s="3">
        <v>0.965290093742082</v>
      </c>
      <c r="E868" s="3">
        <v>36.0</v>
      </c>
    </row>
    <row r="869">
      <c r="A869" s="3" t="s">
        <v>72</v>
      </c>
      <c r="B869" s="3" t="s">
        <v>68</v>
      </c>
      <c r="C869" s="3">
        <v>0.994877</v>
      </c>
      <c r="D869" s="3">
        <v>0.956850870552611</v>
      </c>
      <c r="E869" s="3">
        <v>36.0</v>
      </c>
    </row>
    <row r="870">
      <c r="A870" s="3" t="s">
        <v>73</v>
      </c>
      <c r="B870" s="3" t="s">
        <v>68</v>
      </c>
      <c r="C870" s="3">
        <v>0.994865</v>
      </c>
      <c r="D870" s="3">
        <v>0.967995935991872</v>
      </c>
      <c r="E870" s="3">
        <v>36.0</v>
      </c>
    </row>
    <row r="871">
      <c r="A871" s="3" t="s">
        <v>74</v>
      </c>
      <c r="B871" s="3" t="s">
        <v>68</v>
      </c>
      <c r="C871" s="3">
        <v>0.997688</v>
      </c>
      <c r="D871" s="3">
        <v>0.964969758064516</v>
      </c>
      <c r="E871" s="3">
        <v>36.0</v>
      </c>
    </row>
    <row r="872">
      <c r="A872" s="3" t="s">
        <v>75</v>
      </c>
      <c r="B872" s="3" t="s">
        <v>68</v>
      </c>
      <c r="C872" s="3">
        <v>0.989123</v>
      </c>
      <c r="D872" s="3">
        <v>0.495823544766379</v>
      </c>
      <c r="E872" s="3">
        <v>36.0</v>
      </c>
    </row>
    <row r="873">
      <c r="A873" s="3" t="s">
        <v>76</v>
      </c>
      <c r="B873" s="3" t="s">
        <v>68</v>
      </c>
      <c r="C873" s="3">
        <v>0.950585999999999</v>
      </c>
      <c r="D873" s="3">
        <v>0.52649625935162</v>
      </c>
      <c r="E873" s="3">
        <v>36.0</v>
      </c>
    </row>
    <row r="874">
      <c r="A874" s="3" t="s">
        <v>77</v>
      </c>
      <c r="B874" s="3" t="s">
        <v>68</v>
      </c>
      <c r="C874" s="3">
        <v>0.825587</v>
      </c>
      <c r="D874" s="3">
        <v>0.632393311704517</v>
      </c>
      <c r="E874" s="3">
        <v>36.0</v>
      </c>
    </row>
    <row r="875">
      <c r="A875" s="3" t="s">
        <v>78</v>
      </c>
      <c r="B875" s="3" t="s">
        <v>68</v>
      </c>
      <c r="C875" s="3">
        <v>0.899558</v>
      </c>
      <c r="D875" s="3">
        <v>0.639718804920913</v>
      </c>
      <c r="E875" s="3">
        <v>36.0</v>
      </c>
    </row>
    <row r="876">
      <c r="A876" s="3" t="s">
        <v>79</v>
      </c>
      <c r="B876" s="3" t="s">
        <v>68</v>
      </c>
      <c r="C876" s="3">
        <v>0.984244</v>
      </c>
      <c r="D876" s="3">
        <v>0.516182572614107</v>
      </c>
      <c r="E876" s="3">
        <v>36.0</v>
      </c>
    </row>
    <row r="877">
      <c r="A877" s="3" t="s">
        <v>80</v>
      </c>
      <c r="B877" s="3" t="s">
        <v>68</v>
      </c>
      <c r="C877" s="3">
        <v>0.988836</v>
      </c>
      <c r="D877" s="3">
        <v>0.524493243243243</v>
      </c>
      <c r="E877" s="3">
        <v>36.0</v>
      </c>
    </row>
    <row r="878">
      <c r="A878" s="3" t="s">
        <v>81</v>
      </c>
      <c r="B878" s="3" t="s">
        <v>68</v>
      </c>
      <c r="C878" s="3">
        <v>0.990681</v>
      </c>
      <c r="D878" s="3">
        <v>0.511802428707872</v>
      </c>
      <c r="E878" s="3">
        <v>36.0</v>
      </c>
    </row>
    <row r="879">
      <c r="A879" s="3" t="s">
        <v>54</v>
      </c>
      <c r="B879" s="3" t="s">
        <v>69</v>
      </c>
      <c r="C879" s="3">
        <v>0.99844</v>
      </c>
      <c r="D879" s="3">
        <v>0.99266304347826</v>
      </c>
      <c r="E879" s="3">
        <v>36.0</v>
      </c>
    </row>
    <row r="880">
      <c r="A880" s="3" t="s">
        <v>55</v>
      </c>
      <c r="B880" s="3" t="s">
        <v>69</v>
      </c>
      <c r="C880" s="3">
        <v>0.998084</v>
      </c>
      <c r="D880" s="3">
        <v>0.995360262008733</v>
      </c>
      <c r="E880" s="3">
        <v>36.0</v>
      </c>
    </row>
    <row r="881">
      <c r="A881" s="3" t="s">
        <v>56</v>
      </c>
      <c r="B881" s="3" t="s">
        <v>69</v>
      </c>
      <c r="C881" s="3">
        <v>0.99828</v>
      </c>
      <c r="D881" s="3">
        <v>0.995996304280874</v>
      </c>
      <c r="E881" s="3">
        <v>36.0</v>
      </c>
    </row>
    <row r="882">
      <c r="A882" s="3" t="s">
        <v>57</v>
      </c>
      <c r="B882" s="3" t="s">
        <v>69</v>
      </c>
      <c r="C882" s="3">
        <v>0.994498</v>
      </c>
      <c r="D882" s="3">
        <v>0.992798998121477</v>
      </c>
      <c r="E882" s="3">
        <v>36.0</v>
      </c>
    </row>
    <row r="883">
      <c r="A883" s="3" t="s">
        <v>58</v>
      </c>
      <c r="B883" s="3" t="s">
        <v>69</v>
      </c>
      <c r="C883" s="3">
        <v>0.99464</v>
      </c>
      <c r="D883" s="3">
        <v>0.992817679558011</v>
      </c>
      <c r="E883" s="3">
        <v>36.0</v>
      </c>
    </row>
    <row r="884">
      <c r="A884" s="3" t="s">
        <v>59</v>
      </c>
      <c r="B884" s="3" t="s">
        <v>69</v>
      </c>
      <c r="C884" s="3">
        <v>0.995772999999999</v>
      </c>
      <c r="D884" s="3">
        <v>0.965644171779141</v>
      </c>
      <c r="E884" s="3">
        <v>36.0</v>
      </c>
    </row>
    <row r="885">
      <c r="A885" s="3" t="s">
        <v>60</v>
      </c>
      <c r="B885" s="3" t="s">
        <v>69</v>
      </c>
      <c r="C885" s="3">
        <v>0.988409</v>
      </c>
      <c r="D885" s="3">
        <v>0.492691203341164</v>
      </c>
      <c r="E885" s="3">
        <v>36.0</v>
      </c>
    </row>
    <row r="886">
      <c r="A886" s="3" t="s">
        <v>61</v>
      </c>
      <c r="B886" s="3" t="s">
        <v>69</v>
      </c>
      <c r="C886" s="3">
        <v>0.990745</v>
      </c>
      <c r="D886" s="3">
        <v>0.992520775623268</v>
      </c>
      <c r="E886" s="3">
        <v>36.0</v>
      </c>
    </row>
    <row r="887">
      <c r="A887" s="3" t="s">
        <v>62</v>
      </c>
      <c r="B887" s="3" t="s">
        <v>69</v>
      </c>
      <c r="C887" s="3">
        <v>0.994244999999999</v>
      </c>
      <c r="D887" s="3">
        <v>0.963710707896754</v>
      </c>
      <c r="E887" s="3">
        <v>36.0</v>
      </c>
    </row>
    <row r="888">
      <c r="A888" s="3" t="s">
        <v>63</v>
      </c>
      <c r="B888" s="3" t="s">
        <v>69</v>
      </c>
      <c r="C888" s="3">
        <v>0.994526</v>
      </c>
      <c r="D888" s="3">
        <v>0.960264900662251</v>
      </c>
      <c r="E888" s="3">
        <v>36.0</v>
      </c>
    </row>
    <row r="889">
      <c r="A889" s="3" t="s">
        <v>64</v>
      </c>
      <c r="B889" s="3" t="s">
        <v>69</v>
      </c>
      <c r="C889" s="3">
        <v>0.995803</v>
      </c>
      <c r="D889" s="3">
        <v>0.952988247061765</v>
      </c>
      <c r="E889" s="3">
        <v>36.0</v>
      </c>
    </row>
    <row r="890">
      <c r="A890" s="3" t="s">
        <v>65</v>
      </c>
      <c r="B890" s="3" t="s">
        <v>69</v>
      </c>
      <c r="C890" s="3">
        <v>0.994142</v>
      </c>
      <c r="D890" s="3">
        <v>0.95115810674723</v>
      </c>
      <c r="E890" s="3">
        <v>36.0</v>
      </c>
    </row>
    <row r="891">
      <c r="A891" s="3" t="s">
        <v>66</v>
      </c>
      <c r="B891" s="3" t="s">
        <v>69</v>
      </c>
      <c r="C891" s="3">
        <v>0.994011</v>
      </c>
      <c r="D891" s="3">
        <v>0.943825785696609</v>
      </c>
      <c r="E891" s="3">
        <v>36.0</v>
      </c>
    </row>
    <row r="892">
      <c r="A892" s="3" t="s">
        <v>67</v>
      </c>
      <c r="B892" s="3" t="s">
        <v>69</v>
      </c>
      <c r="C892" s="3">
        <v>0.998914999999999</v>
      </c>
      <c r="D892" s="3">
        <v>0.958760309922519</v>
      </c>
      <c r="E892" s="3">
        <v>36.0</v>
      </c>
    </row>
    <row r="893">
      <c r="A893" s="3" t="s">
        <v>68</v>
      </c>
      <c r="B893" s="3" t="s">
        <v>69</v>
      </c>
      <c r="C893" s="3">
        <v>0.994034999999999</v>
      </c>
      <c r="D893" s="3">
        <v>0.961636178861788</v>
      </c>
      <c r="E893" s="3">
        <v>36.0</v>
      </c>
    </row>
    <row r="894">
      <c r="A894" s="3" t="s">
        <v>69</v>
      </c>
      <c r="B894" s="3" t="s">
        <v>69</v>
      </c>
      <c r="C894" s="3">
        <v>0.999858</v>
      </c>
      <c r="D894" s="3">
        <v>0.972966144517433</v>
      </c>
      <c r="E894" s="3">
        <v>36.0</v>
      </c>
    </row>
    <row r="895">
      <c r="A895" s="3" t="s">
        <v>70</v>
      </c>
      <c r="B895" s="3" t="s">
        <v>69</v>
      </c>
      <c r="C895" s="3">
        <v>0.99556</v>
      </c>
      <c r="D895" s="3">
        <v>0.955216412309231</v>
      </c>
      <c r="E895" s="3">
        <v>36.0</v>
      </c>
    </row>
    <row r="896">
      <c r="A896" s="3" t="s">
        <v>71</v>
      </c>
      <c r="B896" s="3" t="s">
        <v>69</v>
      </c>
      <c r="C896" s="3">
        <v>0.994274</v>
      </c>
      <c r="D896" s="3">
        <v>0.956929313402584</v>
      </c>
      <c r="E896" s="3">
        <v>36.0</v>
      </c>
    </row>
    <row r="897">
      <c r="A897" s="3" t="s">
        <v>72</v>
      </c>
      <c r="B897" s="3" t="s">
        <v>69</v>
      </c>
      <c r="C897" s="3">
        <v>0.994231</v>
      </c>
      <c r="D897" s="3">
        <v>0.948776179661872</v>
      </c>
      <c r="E897" s="3">
        <v>36.0</v>
      </c>
    </row>
    <row r="898">
      <c r="A898" s="3" t="s">
        <v>73</v>
      </c>
      <c r="B898" s="3" t="s">
        <v>69</v>
      </c>
      <c r="C898" s="3">
        <v>0.994192</v>
      </c>
      <c r="D898" s="3">
        <v>0.959105918211836</v>
      </c>
      <c r="E898" s="3">
        <v>36.0</v>
      </c>
    </row>
    <row r="899">
      <c r="A899" s="3" t="s">
        <v>74</v>
      </c>
      <c r="B899" s="3" t="s">
        <v>69</v>
      </c>
      <c r="C899" s="3">
        <v>0.994049</v>
      </c>
      <c r="D899" s="3">
        <v>0.957409274193548</v>
      </c>
      <c r="E899" s="3">
        <v>36.0</v>
      </c>
    </row>
    <row r="900">
      <c r="A900" s="3" t="s">
        <v>75</v>
      </c>
      <c r="B900" s="3" t="s">
        <v>69</v>
      </c>
      <c r="C900" s="3">
        <v>0.988409</v>
      </c>
      <c r="D900" s="3">
        <v>0.492691203341164</v>
      </c>
      <c r="E900" s="3">
        <v>36.0</v>
      </c>
    </row>
    <row r="901">
      <c r="A901" s="3" t="s">
        <v>76</v>
      </c>
      <c r="B901" s="3" t="s">
        <v>69</v>
      </c>
      <c r="C901" s="3">
        <v>0.949278</v>
      </c>
      <c r="D901" s="3">
        <v>0.527587281795511</v>
      </c>
      <c r="E901" s="3">
        <v>36.0</v>
      </c>
    </row>
    <row r="902">
      <c r="A902" s="3" t="s">
        <v>77</v>
      </c>
      <c r="B902" s="3" t="s">
        <v>69</v>
      </c>
      <c r="C902" s="3">
        <v>0.824243</v>
      </c>
      <c r="D902" s="3">
        <v>0.632892438233092</v>
      </c>
      <c r="E902" s="3">
        <v>36.0</v>
      </c>
    </row>
    <row r="903">
      <c r="A903" s="3" t="s">
        <v>78</v>
      </c>
      <c r="B903" s="3" t="s">
        <v>69</v>
      </c>
      <c r="C903" s="3">
        <v>0.899524</v>
      </c>
      <c r="D903" s="3">
        <v>0.638312829525483</v>
      </c>
      <c r="E903" s="3">
        <v>36.0</v>
      </c>
    </row>
    <row r="904">
      <c r="A904" s="3" t="s">
        <v>79</v>
      </c>
      <c r="B904" s="3" t="s">
        <v>69</v>
      </c>
      <c r="C904" s="3">
        <v>0.98793</v>
      </c>
      <c r="D904" s="3">
        <v>0.516735822959889</v>
      </c>
      <c r="E904" s="3">
        <v>36.0</v>
      </c>
    </row>
    <row r="905">
      <c r="A905" s="3" t="s">
        <v>80</v>
      </c>
      <c r="B905" s="3" t="s">
        <v>69</v>
      </c>
      <c r="C905" s="3">
        <v>0.988545</v>
      </c>
      <c r="D905" s="3">
        <v>0.521396396396396</v>
      </c>
      <c r="E905" s="3">
        <v>36.0</v>
      </c>
    </row>
    <row r="906">
      <c r="A906" s="3" t="s">
        <v>81</v>
      </c>
      <c r="B906" s="3" t="s">
        <v>69</v>
      </c>
      <c r="C906" s="3">
        <v>0.990051</v>
      </c>
      <c r="D906" s="3">
        <v>0.510710874607722</v>
      </c>
      <c r="E906" s="3">
        <v>36.0</v>
      </c>
    </row>
    <row r="907">
      <c r="A907" s="3" t="s">
        <v>54</v>
      </c>
      <c r="B907" s="3" t="s">
        <v>70</v>
      </c>
      <c r="C907" s="3">
        <v>0.996264</v>
      </c>
      <c r="D907" s="3">
        <v>0.993478260869565</v>
      </c>
      <c r="E907" s="3">
        <v>36.0</v>
      </c>
    </row>
    <row r="908">
      <c r="A908" s="3" t="s">
        <v>55</v>
      </c>
      <c r="B908" s="3" t="s">
        <v>70</v>
      </c>
      <c r="C908" s="3">
        <v>0.996324</v>
      </c>
      <c r="D908" s="3">
        <v>0.994814410480349</v>
      </c>
      <c r="E908" s="3">
        <v>36.0</v>
      </c>
    </row>
    <row r="909">
      <c r="A909" s="3" t="s">
        <v>56</v>
      </c>
      <c r="B909" s="3" t="s">
        <v>70</v>
      </c>
      <c r="C909" s="3">
        <v>0.996205999999999</v>
      </c>
      <c r="D909" s="3">
        <v>0.993532491530643</v>
      </c>
      <c r="E909" s="3">
        <v>36.0</v>
      </c>
    </row>
    <row r="910">
      <c r="A910" s="3" t="s">
        <v>57</v>
      </c>
      <c r="B910" s="3" t="s">
        <v>70</v>
      </c>
      <c r="C910" s="3">
        <v>0.994204</v>
      </c>
      <c r="D910" s="3">
        <v>0.99436443331246</v>
      </c>
      <c r="E910" s="3">
        <v>36.0</v>
      </c>
    </row>
    <row r="911">
      <c r="A911" s="3" t="s">
        <v>58</v>
      </c>
      <c r="B911" s="3" t="s">
        <v>70</v>
      </c>
      <c r="C911" s="3">
        <v>0.994379</v>
      </c>
      <c r="D911" s="3">
        <v>0.995580110497237</v>
      </c>
      <c r="E911" s="3">
        <v>36.0</v>
      </c>
    </row>
    <row r="912">
      <c r="A912" s="3" t="s">
        <v>59</v>
      </c>
      <c r="B912" s="3" t="s">
        <v>70</v>
      </c>
      <c r="C912" s="3">
        <v>0.994568</v>
      </c>
      <c r="D912" s="3">
        <v>0.965644171779141</v>
      </c>
      <c r="E912" s="3">
        <v>36.0</v>
      </c>
    </row>
    <row r="913">
      <c r="A913" s="3" t="s">
        <v>60</v>
      </c>
      <c r="B913" s="3" t="s">
        <v>70</v>
      </c>
      <c r="C913" s="3">
        <v>0.987435</v>
      </c>
      <c r="D913" s="3">
        <v>0.495432002088227</v>
      </c>
      <c r="E913" s="3">
        <v>36.0</v>
      </c>
    </row>
    <row r="914">
      <c r="A914" s="3" t="s">
        <v>61</v>
      </c>
      <c r="B914" s="3" t="s">
        <v>70</v>
      </c>
      <c r="C914" s="3">
        <v>0.991410999999999</v>
      </c>
      <c r="D914" s="3">
        <v>0.990858725761772</v>
      </c>
      <c r="E914" s="3">
        <v>36.0</v>
      </c>
    </row>
    <row r="915">
      <c r="A915" s="3" t="s">
        <v>62</v>
      </c>
      <c r="B915" s="3" t="s">
        <v>70</v>
      </c>
      <c r="C915" s="3">
        <v>0.993674</v>
      </c>
      <c r="D915" s="3">
        <v>0.966777408637873</v>
      </c>
      <c r="E915" s="3">
        <v>36.0</v>
      </c>
    </row>
    <row r="916">
      <c r="A916" s="3" t="s">
        <v>63</v>
      </c>
      <c r="B916" s="3" t="s">
        <v>70</v>
      </c>
      <c r="C916" s="3">
        <v>0.99364</v>
      </c>
      <c r="D916" s="3">
        <v>0.964849719816607</v>
      </c>
      <c r="E916" s="3">
        <v>36.0</v>
      </c>
    </row>
    <row r="917">
      <c r="A917" s="3" t="s">
        <v>64</v>
      </c>
      <c r="B917" s="3" t="s">
        <v>70</v>
      </c>
      <c r="C917" s="3">
        <v>0.996151</v>
      </c>
      <c r="D917" s="3">
        <v>0.95648912228057</v>
      </c>
      <c r="E917" s="3">
        <v>36.0</v>
      </c>
    </row>
    <row r="918">
      <c r="A918" s="3" t="s">
        <v>65</v>
      </c>
      <c r="B918" s="3" t="s">
        <v>70</v>
      </c>
      <c r="C918" s="3">
        <v>0.993867</v>
      </c>
      <c r="D918" s="3">
        <v>0.951913393756294</v>
      </c>
      <c r="E918" s="3">
        <v>36.0</v>
      </c>
    </row>
    <row r="919">
      <c r="A919" s="3" t="s">
        <v>66</v>
      </c>
      <c r="B919" s="3" t="s">
        <v>70</v>
      </c>
      <c r="C919" s="3">
        <v>0.99327</v>
      </c>
      <c r="D919" s="3">
        <v>0.949764909675822</v>
      </c>
      <c r="E919" s="3">
        <v>36.0</v>
      </c>
    </row>
    <row r="920">
      <c r="A920" s="3" t="s">
        <v>67</v>
      </c>
      <c r="B920" s="3" t="s">
        <v>70</v>
      </c>
      <c r="C920" s="3">
        <v>0.995502</v>
      </c>
      <c r="D920" s="3">
        <v>0.955261184703824</v>
      </c>
      <c r="E920" s="3">
        <v>36.0</v>
      </c>
    </row>
    <row r="921">
      <c r="A921" s="3" t="s">
        <v>68</v>
      </c>
      <c r="B921" s="3" t="s">
        <v>70</v>
      </c>
      <c r="C921" s="3">
        <v>0.993594</v>
      </c>
      <c r="D921" s="3">
        <v>0.963668699186991</v>
      </c>
      <c r="E921" s="3">
        <v>36.0</v>
      </c>
    </row>
    <row r="922">
      <c r="A922" s="3" t="s">
        <v>69</v>
      </c>
      <c r="B922" s="3" t="s">
        <v>70</v>
      </c>
      <c r="C922" s="3">
        <v>0.995669</v>
      </c>
      <c r="D922" s="3">
        <v>0.963870641738251</v>
      </c>
      <c r="E922" s="3">
        <v>36.0</v>
      </c>
    </row>
    <row r="923">
      <c r="A923" s="3" t="s">
        <v>70</v>
      </c>
      <c r="B923" s="3" t="s">
        <v>70</v>
      </c>
      <c r="C923" s="3">
        <v>0.999873</v>
      </c>
      <c r="D923" s="3">
        <v>0.9729797348011</v>
      </c>
      <c r="E923" s="3">
        <v>36.0</v>
      </c>
    </row>
    <row r="924">
      <c r="A924" s="3" t="s">
        <v>71</v>
      </c>
      <c r="B924" s="3" t="s">
        <v>70</v>
      </c>
      <c r="C924" s="3">
        <v>0.993666</v>
      </c>
      <c r="D924" s="3">
        <v>0.96199645300228</v>
      </c>
      <c r="E924" s="3">
        <v>36.0</v>
      </c>
    </row>
    <row r="925">
      <c r="A925" s="3" t="s">
        <v>72</v>
      </c>
      <c r="B925" s="3" t="s">
        <v>70</v>
      </c>
      <c r="C925" s="3">
        <v>0.99364</v>
      </c>
      <c r="D925" s="3">
        <v>0.952561191016906</v>
      </c>
      <c r="E925" s="3">
        <v>36.0</v>
      </c>
    </row>
    <row r="926">
      <c r="A926" s="3" t="s">
        <v>73</v>
      </c>
      <c r="B926" s="3" t="s">
        <v>70</v>
      </c>
      <c r="C926" s="3">
        <v>0.993621</v>
      </c>
      <c r="D926" s="3">
        <v>0.96520193040386</v>
      </c>
      <c r="E926" s="3">
        <v>36.0</v>
      </c>
    </row>
    <row r="927">
      <c r="A927" s="3" t="s">
        <v>74</v>
      </c>
      <c r="B927" s="3" t="s">
        <v>70</v>
      </c>
      <c r="C927" s="3">
        <v>0.993518</v>
      </c>
      <c r="D927" s="3">
        <v>0.959425403225806</v>
      </c>
      <c r="E927" s="3">
        <v>36.0</v>
      </c>
    </row>
    <row r="928">
      <c r="A928" s="3" t="s">
        <v>75</v>
      </c>
      <c r="B928" s="3" t="s">
        <v>70</v>
      </c>
      <c r="C928" s="3">
        <v>0.987435</v>
      </c>
      <c r="D928" s="3">
        <v>0.495432002088227</v>
      </c>
      <c r="E928" s="3">
        <v>36.0</v>
      </c>
    </row>
    <row r="929">
      <c r="A929" s="3" t="s">
        <v>76</v>
      </c>
      <c r="B929" s="3" t="s">
        <v>70</v>
      </c>
      <c r="C929" s="3">
        <v>0.949612</v>
      </c>
      <c r="D929" s="3">
        <v>0.526963840399002</v>
      </c>
      <c r="E929" s="3">
        <v>36.0</v>
      </c>
    </row>
    <row r="930">
      <c r="A930" s="3" t="s">
        <v>77</v>
      </c>
      <c r="B930" s="3" t="s">
        <v>70</v>
      </c>
      <c r="C930" s="3">
        <v>0.824755</v>
      </c>
      <c r="D930" s="3">
        <v>0.629897679061642</v>
      </c>
      <c r="E930" s="3">
        <v>36.0</v>
      </c>
    </row>
    <row r="931">
      <c r="A931" s="3" t="s">
        <v>78</v>
      </c>
      <c r="B931" s="3" t="s">
        <v>70</v>
      </c>
      <c r="C931" s="3">
        <v>0.899065999999999</v>
      </c>
      <c r="D931" s="3">
        <v>0.640070298769771</v>
      </c>
      <c r="E931" s="3">
        <v>36.0</v>
      </c>
    </row>
    <row r="932">
      <c r="A932" s="3" t="s">
        <v>79</v>
      </c>
      <c r="B932" s="3" t="s">
        <v>70</v>
      </c>
      <c r="C932" s="3">
        <v>0.986525</v>
      </c>
      <c r="D932" s="3">
        <v>0.516182572614107</v>
      </c>
      <c r="E932" s="3">
        <v>36.0</v>
      </c>
    </row>
    <row r="933">
      <c r="A933" s="3" t="s">
        <v>80</v>
      </c>
      <c r="B933" s="3" t="s">
        <v>70</v>
      </c>
      <c r="C933" s="3">
        <v>0.987807</v>
      </c>
      <c r="D933" s="3">
        <v>0.524493243243243</v>
      </c>
      <c r="E933" s="3">
        <v>36.0</v>
      </c>
    </row>
    <row r="934">
      <c r="A934" s="3" t="s">
        <v>81</v>
      </c>
      <c r="B934" s="3" t="s">
        <v>70</v>
      </c>
      <c r="C934" s="3">
        <v>0.989329</v>
      </c>
      <c r="D934" s="3">
        <v>0.511802428707872</v>
      </c>
      <c r="E934" s="3">
        <v>36.0</v>
      </c>
    </row>
    <row r="935">
      <c r="A935" s="3" t="s">
        <v>54</v>
      </c>
      <c r="B935" s="3" t="s">
        <v>71</v>
      </c>
      <c r="C935" s="3">
        <v>0.994849</v>
      </c>
      <c r="D935" s="3">
        <v>0.985326086956521</v>
      </c>
      <c r="E935" s="3">
        <v>36.0</v>
      </c>
    </row>
    <row r="936">
      <c r="A936" s="3" t="s">
        <v>55</v>
      </c>
      <c r="B936" s="3" t="s">
        <v>71</v>
      </c>
      <c r="C936" s="3">
        <v>0.994658</v>
      </c>
      <c r="D936" s="3">
        <v>0.990720524017467</v>
      </c>
      <c r="E936" s="3">
        <v>36.0</v>
      </c>
    </row>
    <row r="937">
      <c r="A937" s="3" t="s">
        <v>56</v>
      </c>
      <c r="B937" s="3" t="s">
        <v>71</v>
      </c>
      <c r="C937" s="3">
        <v>0.994916</v>
      </c>
      <c r="D937" s="3">
        <v>0.991068678780412</v>
      </c>
      <c r="E937" s="3">
        <v>36.0</v>
      </c>
    </row>
    <row r="938">
      <c r="A938" s="3" t="s">
        <v>57</v>
      </c>
      <c r="B938" s="3" t="s">
        <v>71</v>
      </c>
      <c r="C938" s="3">
        <v>0.994668999999999</v>
      </c>
      <c r="D938" s="3">
        <v>0.991546649968691</v>
      </c>
      <c r="E938" s="3">
        <v>36.0</v>
      </c>
    </row>
    <row r="939">
      <c r="A939" s="3" t="s">
        <v>58</v>
      </c>
      <c r="B939" s="3" t="s">
        <v>71</v>
      </c>
      <c r="C939" s="3">
        <v>0.994723</v>
      </c>
      <c r="D939" s="3">
        <v>0.991160220994475</v>
      </c>
      <c r="E939" s="3">
        <v>36.0</v>
      </c>
    </row>
    <row r="940">
      <c r="A940" s="3" t="s">
        <v>59</v>
      </c>
      <c r="B940" s="3" t="s">
        <v>71</v>
      </c>
      <c r="C940" s="3">
        <v>0.992732</v>
      </c>
      <c r="D940" s="3">
        <v>0.959100204498977</v>
      </c>
      <c r="E940" s="3">
        <v>36.0</v>
      </c>
    </row>
    <row r="941">
      <c r="A941" s="3" t="s">
        <v>60</v>
      </c>
      <c r="B941" s="3" t="s">
        <v>71</v>
      </c>
      <c r="C941" s="3">
        <v>0.989223</v>
      </c>
      <c r="D941" s="3">
        <v>0.494518402505873</v>
      </c>
      <c r="E941" s="3">
        <v>36.0</v>
      </c>
    </row>
    <row r="942">
      <c r="A942" s="3" t="s">
        <v>61</v>
      </c>
      <c r="B942" s="3" t="s">
        <v>71</v>
      </c>
      <c r="C942" s="3">
        <v>0.992270999999999</v>
      </c>
      <c r="D942" s="3">
        <v>0.985872576177285</v>
      </c>
      <c r="E942" s="3">
        <v>36.0</v>
      </c>
    </row>
    <row r="943">
      <c r="A943" s="3" t="s">
        <v>62</v>
      </c>
      <c r="B943" s="3" t="s">
        <v>71</v>
      </c>
      <c r="C943" s="3">
        <v>0.995633</v>
      </c>
      <c r="D943" s="3">
        <v>0.968566317403526</v>
      </c>
      <c r="E943" s="3">
        <v>36.0</v>
      </c>
    </row>
    <row r="944">
      <c r="A944" s="3" t="s">
        <v>63</v>
      </c>
      <c r="B944" s="3" t="s">
        <v>71</v>
      </c>
      <c r="C944" s="3">
        <v>0.995468</v>
      </c>
      <c r="D944" s="3">
        <v>0.970708099847172</v>
      </c>
      <c r="E944" s="3">
        <v>36.0</v>
      </c>
    </row>
    <row r="945">
      <c r="A945" s="3" t="s">
        <v>64</v>
      </c>
      <c r="B945" s="3" t="s">
        <v>71</v>
      </c>
      <c r="C945" s="3">
        <v>0.993703</v>
      </c>
      <c r="D945" s="3">
        <v>0.9472368092023</v>
      </c>
      <c r="E945" s="3">
        <v>36.0</v>
      </c>
    </row>
    <row r="946">
      <c r="A946" s="3" t="s">
        <v>65</v>
      </c>
      <c r="B946" s="3" t="s">
        <v>71</v>
      </c>
      <c r="C946" s="3">
        <v>0.99488</v>
      </c>
      <c r="D946" s="3">
        <v>0.955941591137965</v>
      </c>
      <c r="E946" s="3">
        <v>36.0</v>
      </c>
    </row>
    <row r="947">
      <c r="A947" s="3" t="s">
        <v>66</v>
      </c>
      <c r="B947" s="3" t="s">
        <v>71</v>
      </c>
      <c r="C947" s="3">
        <v>0.992827</v>
      </c>
      <c r="D947" s="3">
        <v>0.9393714427122</v>
      </c>
      <c r="E947" s="3">
        <v>36.0</v>
      </c>
    </row>
    <row r="948">
      <c r="A948" s="3" t="s">
        <v>67</v>
      </c>
      <c r="B948" s="3" t="s">
        <v>71</v>
      </c>
      <c r="C948" s="3">
        <v>0.99429</v>
      </c>
      <c r="D948" s="3">
        <v>0.947263184203949</v>
      </c>
      <c r="E948" s="3">
        <v>36.0</v>
      </c>
    </row>
    <row r="949">
      <c r="A949" s="3" t="s">
        <v>68</v>
      </c>
      <c r="B949" s="3" t="s">
        <v>71</v>
      </c>
      <c r="C949" s="3">
        <v>0.994842</v>
      </c>
      <c r="D949" s="3">
        <v>0.967479674796748</v>
      </c>
      <c r="E949" s="3">
        <v>36.0</v>
      </c>
    </row>
    <row r="950">
      <c r="A950" s="3" t="s">
        <v>69</v>
      </c>
      <c r="B950" s="3" t="s">
        <v>71</v>
      </c>
      <c r="C950" s="3">
        <v>0.994298</v>
      </c>
      <c r="D950" s="3">
        <v>0.954522486104093</v>
      </c>
      <c r="E950" s="3">
        <v>36.0</v>
      </c>
    </row>
    <row r="951">
      <c r="A951" s="3" t="s">
        <v>70</v>
      </c>
      <c r="B951" s="3" t="s">
        <v>71</v>
      </c>
      <c r="C951" s="3">
        <v>0.993377</v>
      </c>
      <c r="D951" s="3">
        <v>0.950713034776082</v>
      </c>
      <c r="E951" s="3">
        <v>36.0</v>
      </c>
    </row>
    <row r="952">
      <c r="A952" s="3" t="s">
        <v>71</v>
      </c>
      <c r="B952" s="3" t="s">
        <v>71</v>
      </c>
      <c r="C952" s="3">
        <v>0.999934</v>
      </c>
      <c r="D952" s="3">
        <v>0.971624018241702</v>
      </c>
      <c r="E952" s="3">
        <v>36.0</v>
      </c>
    </row>
    <row r="953">
      <c r="A953" s="3" t="s">
        <v>72</v>
      </c>
      <c r="B953" s="3" t="s">
        <v>71</v>
      </c>
      <c r="C953" s="3">
        <v>0.995434</v>
      </c>
      <c r="D953" s="3">
        <v>0.955841534191269</v>
      </c>
      <c r="E953" s="3">
        <v>36.0</v>
      </c>
    </row>
    <row r="954">
      <c r="A954" s="3" t="s">
        <v>73</v>
      </c>
      <c r="B954" s="3" t="s">
        <v>71</v>
      </c>
      <c r="C954" s="3">
        <v>0.994796</v>
      </c>
      <c r="D954" s="3">
        <v>0.968249936499873</v>
      </c>
      <c r="E954" s="3">
        <v>36.0</v>
      </c>
    </row>
    <row r="955">
      <c r="A955" s="3" t="s">
        <v>74</v>
      </c>
      <c r="B955" s="3" t="s">
        <v>71</v>
      </c>
      <c r="C955" s="3">
        <v>0.994792</v>
      </c>
      <c r="D955" s="3">
        <v>0.961945564516129</v>
      </c>
      <c r="E955" s="3">
        <v>36.0</v>
      </c>
    </row>
    <row r="956">
      <c r="A956" s="3" t="s">
        <v>75</v>
      </c>
      <c r="B956" s="3" t="s">
        <v>71</v>
      </c>
      <c r="C956" s="3">
        <v>0.989223</v>
      </c>
      <c r="D956" s="3">
        <v>0.494518402505873</v>
      </c>
      <c r="E956" s="3">
        <v>36.0</v>
      </c>
    </row>
    <row r="957">
      <c r="A957" s="3" t="s">
        <v>76</v>
      </c>
      <c r="B957" s="3" t="s">
        <v>71</v>
      </c>
      <c r="C957" s="3">
        <v>0.950169</v>
      </c>
      <c r="D957" s="3">
        <v>0.527275561097256</v>
      </c>
      <c r="E957" s="3">
        <v>36.0</v>
      </c>
    </row>
    <row r="958">
      <c r="A958" s="3" t="s">
        <v>77</v>
      </c>
      <c r="B958" s="3" t="s">
        <v>71</v>
      </c>
      <c r="C958" s="3">
        <v>0.825357</v>
      </c>
      <c r="D958" s="3">
        <v>0.633641128025954</v>
      </c>
      <c r="E958" s="3">
        <v>36.0</v>
      </c>
    </row>
    <row r="959">
      <c r="A959" s="3" t="s">
        <v>78</v>
      </c>
      <c r="B959" s="3" t="s">
        <v>71</v>
      </c>
      <c r="C959" s="3">
        <v>0.900374</v>
      </c>
      <c r="D959" s="3">
        <v>0.635149384885764</v>
      </c>
      <c r="E959" s="3">
        <v>36.0</v>
      </c>
    </row>
    <row r="960">
      <c r="A960" s="3" t="s">
        <v>79</v>
      </c>
      <c r="B960" s="3" t="s">
        <v>71</v>
      </c>
      <c r="C960" s="3">
        <v>0.98548</v>
      </c>
      <c r="D960" s="3">
        <v>0.512448132780082</v>
      </c>
      <c r="E960" s="3">
        <v>36.0</v>
      </c>
    </row>
    <row r="961">
      <c r="A961" s="3" t="s">
        <v>80</v>
      </c>
      <c r="B961" s="3" t="s">
        <v>71</v>
      </c>
      <c r="C961" s="3">
        <v>0.989123</v>
      </c>
      <c r="D961" s="3">
        <v>0.523367117117117</v>
      </c>
      <c r="E961" s="3">
        <v>36.0</v>
      </c>
    </row>
    <row r="962">
      <c r="A962" s="3" t="s">
        <v>81</v>
      </c>
      <c r="B962" s="3" t="s">
        <v>71</v>
      </c>
      <c r="C962" s="3">
        <v>0.990773999999999</v>
      </c>
      <c r="D962" s="3">
        <v>0.510847318870241</v>
      </c>
      <c r="E962" s="3">
        <v>36.0</v>
      </c>
    </row>
    <row r="963">
      <c r="A963" s="3" t="s">
        <v>54</v>
      </c>
      <c r="B963" s="3" t="s">
        <v>72</v>
      </c>
      <c r="C963" s="3">
        <v>0.994645</v>
      </c>
      <c r="D963" s="3">
        <v>0.983423913043478</v>
      </c>
      <c r="E963" s="3">
        <v>36.0</v>
      </c>
    </row>
    <row r="964">
      <c r="A964" s="3" t="s">
        <v>55</v>
      </c>
      <c r="B964" s="3" t="s">
        <v>72</v>
      </c>
      <c r="C964" s="3">
        <v>0.994666</v>
      </c>
      <c r="D964" s="3">
        <v>0.987991266375545</v>
      </c>
      <c r="E964" s="3">
        <v>36.0</v>
      </c>
    </row>
    <row r="965">
      <c r="A965" s="3" t="s">
        <v>56</v>
      </c>
      <c r="B965" s="3" t="s">
        <v>72</v>
      </c>
      <c r="C965" s="3">
        <v>0.994859</v>
      </c>
      <c r="D965" s="3">
        <v>0.985217123498614</v>
      </c>
      <c r="E965" s="3">
        <v>36.0</v>
      </c>
    </row>
    <row r="966">
      <c r="A966" s="3" t="s">
        <v>57</v>
      </c>
      <c r="B966" s="3" t="s">
        <v>72</v>
      </c>
      <c r="C966" s="3">
        <v>0.994568</v>
      </c>
      <c r="D966" s="3">
        <v>0.990607388854101</v>
      </c>
      <c r="E966" s="3">
        <v>36.0</v>
      </c>
    </row>
    <row r="967">
      <c r="A967" s="3" t="s">
        <v>58</v>
      </c>
      <c r="B967" s="3" t="s">
        <v>72</v>
      </c>
      <c r="C967" s="3">
        <v>0.994711999999999</v>
      </c>
      <c r="D967" s="3">
        <v>0.990607734806629</v>
      </c>
      <c r="E967" s="3">
        <v>36.0</v>
      </c>
    </row>
    <row r="968">
      <c r="A968" s="3" t="s">
        <v>59</v>
      </c>
      <c r="B968" s="3" t="s">
        <v>72</v>
      </c>
      <c r="C968" s="3">
        <v>0.993024</v>
      </c>
      <c r="D968" s="3">
        <v>0.958691206543967</v>
      </c>
      <c r="E968" s="3">
        <v>36.0</v>
      </c>
    </row>
    <row r="969">
      <c r="A969" s="3" t="s">
        <v>60</v>
      </c>
      <c r="B969" s="3" t="s">
        <v>72</v>
      </c>
      <c r="C969" s="3">
        <v>0.988707</v>
      </c>
      <c r="D969" s="3">
        <v>0.49399634560167</v>
      </c>
      <c r="E969" s="3">
        <v>36.0</v>
      </c>
    </row>
    <row r="970">
      <c r="A970" s="3" t="s">
        <v>61</v>
      </c>
      <c r="B970" s="3" t="s">
        <v>72</v>
      </c>
      <c r="C970" s="3">
        <v>0.991933</v>
      </c>
      <c r="D970" s="3">
        <v>0.98365650969529</v>
      </c>
      <c r="E970" s="3">
        <v>36.0</v>
      </c>
    </row>
    <row r="971">
      <c r="A971" s="3" t="s">
        <v>62</v>
      </c>
      <c r="B971" s="3" t="s">
        <v>72</v>
      </c>
      <c r="C971" s="3">
        <v>0.998416</v>
      </c>
      <c r="D971" s="3">
        <v>0.96882187579862</v>
      </c>
      <c r="E971" s="3">
        <v>36.0</v>
      </c>
    </row>
    <row r="972">
      <c r="A972" s="3" t="s">
        <v>63</v>
      </c>
      <c r="B972" s="3" t="s">
        <v>72</v>
      </c>
      <c r="C972" s="3">
        <v>0.995367</v>
      </c>
      <c r="D972" s="3">
        <v>0.967651553744268</v>
      </c>
      <c r="E972" s="3">
        <v>36.0</v>
      </c>
    </row>
    <row r="973">
      <c r="A973" s="3" t="s">
        <v>64</v>
      </c>
      <c r="B973" s="3" t="s">
        <v>72</v>
      </c>
      <c r="C973" s="3">
        <v>0.993474</v>
      </c>
      <c r="D973" s="3">
        <v>0.945986496624156</v>
      </c>
      <c r="E973" s="3">
        <v>36.0</v>
      </c>
    </row>
    <row r="974">
      <c r="A974" s="3" t="s">
        <v>65</v>
      </c>
      <c r="B974" s="3" t="s">
        <v>72</v>
      </c>
      <c r="C974" s="3">
        <v>0.994805</v>
      </c>
      <c r="D974" s="3">
        <v>0.951913393756294</v>
      </c>
      <c r="E974" s="3">
        <v>36.0</v>
      </c>
    </row>
    <row r="975">
      <c r="A975" s="3" t="s">
        <v>66</v>
      </c>
      <c r="B975" s="3" t="s">
        <v>72</v>
      </c>
      <c r="C975" s="3">
        <v>0.992621</v>
      </c>
      <c r="D975" s="3">
        <v>0.937391734719129</v>
      </c>
      <c r="E975" s="3">
        <v>36.0</v>
      </c>
    </row>
    <row r="976">
      <c r="A976" s="3" t="s">
        <v>67</v>
      </c>
      <c r="B976" s="3" t="s">
        <v>72</v>
      </c>
      <c r="C976" s="3">
        <v>0.994095</v>
      </c>
      <c r="D976" s="3">
        <v>0.94301424643839</v>
      </c>
      <c r="E976" s="3">
        <v>36.0</v>
      </c>
    </row>
    <row r="977">
      <c r="A977" s="3" t="s">
        <v>68</v>
      </c>
      <c r="B977" s="3" t="s">
        <v>72</v>
      </c>
      <c r="C977" s="3">
        <v>0.994956</v>
      </c>
      <c r="D977" s="3">
        <v>0.96265243902439</v>
      </c>
      <c r="E977" s="3">
        <v>36.0</v>
      </c>
    </row>
    <row r="978">
      <c r="A978" s="3" t="s">
        <v>69</v>
      </c>
      <c r="B978" s="3" t="s">
        <v>72</v>
      </c>
      <c r="C978" s="3">
        <v>0.994270999999999</v>
      </c>
      <c r="D978" s="3">
        <v>0.95199595755432</v>
      </c>
      <c r="E978" s="3">
        <v>36.0</v>
      </c>
    </row>
    <row r="979">
      <c r="A979" s="3" t="s">
        <v>70</v>
      </c>
      <c r="B979" s="3" t="s">
        <v>72</v>
      </c>
      <c r="C979" s="3">
        <v>0.993436</v>
      </c>
      <c r="D979" s="3">
        <v>0.948211158368776</v>
      </c>
      <c r="E979" s="3">
        <v>36.0</v>
      </c>
    </row>
    <row r="980">
      <c r="A980" s="3" t="s">
        <v>71</v>
      </c>
      <c r="B980" s="3" t="s">
        <v>72</v>
      </c>
      <c r="C980" s="3">
        <v>0.995490999999999</v>
      </c>
      <c r="D980" s="3">
        <v>0.960222954142386</v>
      </c>
      <c r="E980" s="3">
        <v>36.0</v>
      </c>
    </row>
    <row r="981">
      <c r="A981" s="3" t="s">
        <v>72</v>
      </c>
      <c r="B981" s="3" t="s">
        <v>72</v>
      </c>
      <c r="C981" s="3">
        <v>0.999906</v>
      </c>
      <c r="D981" s="3">
        <v>0.965934897804693</v>
      </c>
      <c r="E981" s="3">
        <v>36.0</v>
      </c>
    </row>
    <row r="982">
      <c r="A982" s="3" t="s">
        <v>73</v>
      </c>
      <c r="B982" s="3" t="s">
        <v>72</v>
      </c>
      <c r="C982" s="3">
        <v>0.994652</v>
      </c>
      <c r="D982" s="3">
        <v>0.962915925831851</v>
      </c>
      <c r="E982" s="3">
        <v>36.0</v>
      </c>
    </row>
    <row r="983">
      <c r="A983" s="3" t="s">
        <v>74</v>
      </c>
      <c r="B983" s="3" t="s">
        <v>72</v>
      </c>
      <c r="C983" s="3">
        <v>0.994618</v>
      </c>
      <c r="D983" s="3">
        <v>0.956653225806451</v>
      </c>
      <c r="E983" s="3">
        <v>36.0</v>
      </c>
    </row>
    <row r="984">
      <c r="A984" s="3" t="s">
        <v>75</v>
      </c>
      <c r="B984" s="3" t="s">
        <v>72</v>
      </c>
      <c r="C984" s="3">
        <v>0.988707</v>
      </c>
      <c r="D984" s="3">
        <v>0.49399634560167</v>
      </c>
      <c r="E984" s="3">
        <v>36.0</v>
      </c>
    </row>
    <row r="985">
      <c r="A985" s="3" t="s">
        <v>76</v>
      </c>
      <c r="B985" s="3" t="s">
        <v>72</v>
      </c>
      <c r="C985" s="3">
        <v>0.950606</v>
      </c>
      <c r="D985" s="3">
        <v>0.524470074812967</v>
      </c>
      <c r="E985" s="3">
        <v>36.0</v>
      </c>
    </row>
    <row r="986">
      <c r="A986" s="3" t="s">
        <v>77</v>
      </c>
      <c r="B986" s="3" t="s">
        <v>72</v>
      </c>
      <c r="C986" s="3">
        <v>0.824917999999999</v>
      </c>
      <c r="D986" s="3">
        <v>0.628400299475917</v>
      </c>
      <c r="E986" s="3">
        <v>36.0</v>
      </c>
    </row>
    <row r="987">
      <c r="A987" s="3" t="s">
        <v>78</v>
      </c>
      <c r="B987" s="3" t="s">
        <v>72</v>
      </c>
      <c r="C987" s="3">
        <v>0.899798</v>
      </c>
      <c r="D987" s="3">
        <v>0.63725834797891</v>
      </c>
      <c r="E987" s="3">
        <v>36.0</v>
      </c>
    </row>
    <row r="988">
      <c r="A988" s="3" t="s">
        <v>79</v>
      </c>
      <c r="B988" s="3" t="s">
        <v>72</v>
      </c>
      <c r="C988" s="3">
        <v>0.985516</v>
      </c>
      <c r="D988" s="3">
        <v>0.510926694329183</v>
      </c>
      <c r="E988" s="3">
        <v>36.0</v>
      </c>
    </row>
    <row r="989">
      <c r="A989" s="3" t="s">
        <v>80</v>
      </c>
      <c r="B989" s="3" t="s">
        <v>72</v>
      </c>
      <c r="C989" s="3">
        <v>0.989405</v>
      </c>
      <c r="D989" s="3">
        <v>0.520411036036036</v>
      </c>
      <c r="E989" s="3">
        <v>36.0</v>
      </c>
    </row>
    <row r="990">
      <c r="A990" s="3" t="s">
        <v>81</v>
      </c>
      <c r="B990" s="3" t="s">
        <v>72</v>
      </c>
      <c r="C990" s="3">
        <v>0.990664</v>
      </c>
      <c r="D990" s="3">
        <v>0.50880065493246</v>
      </c>
      <c r="E990" s="3">
        <v>36.0</v>
      </c>
    </row>
    <row r="991">
      <c r="A991" s="3" t="s">
        <v>54</v>
      </c>
      <c r="B991" s="3" t="s">
        <v>73</v>
      </c>
      <c r="C991" s="3">
        <v>0.994616</v>
      </c>
      <c r="D991" s="3">
        <v>0.988586956521739</v>
      </c>
      <c r="E991" s="3">
        <v>36.0</v>
      </c>
    </row>
    <row r="992">
      <c r="A992" s="3" t="s">
        <v>55</v>
      </c>
      <c r="B992" s="3" t="s">
        <v>73</v>
      </c>
      <c r="C992" s="3">
        <v>0.99458</v>
      </c>
      <c r="D992" s="3">
        <v>0.991266375545851</v>
      </c>
      <c r="E992" s="3">
        <v>36.0</v>
      </c>
    </row>
    <row r="993">
      <c r="A993" s="3" t="s">
        <v>56</v>
      </c>
      <c r="B993" s="3" t="s">
        <v>73</v>
      </c>
      <c r="C993" s="3">
        <v>0.994642</v>
      </c>
      <c r="D993" s="3">
        <v>0.991376655374191</v>
      </c>
      <c r="E993" s="3">
        <v>36.0</v>
      </c>
    </row>
    <row r="994">
      <c r="A994" s="3" t="s">
        <v>57</v>
      </c>
      <c r="B994" s="3" t="s">
        <v>73</v>
      </c>
      <c r="C994" s="3">
        <v>0.994659</v>
      </c>
      <c r="D994" s="3">
        <v>0.993425172197871</v>
      </c>
      <c r="E994" s="3">
        <v>36.0</v>
      </c>
    </row>
    <row r="995">
      <c r="A995" s="3" t="s">
        <v>58</v>
      </c>
      <c r="B995" s="3" t="s">
        <v>73</v>
      </c>
      <c r="C995" s="3">
        <v>0.994784999999999</v>
      </c>
      <c r="D995" s="3">
        <v>0.994475138121547</v>
      </c>
      <c r="E995" s="3">
        <v>36.0</v>
      </c>
    </row>
    <row r="996">
      <c r="A996" s="3" t="s">
        <v>59</v>
      </c>
      <c r="B996" s="3" t="s">
        <v>73</v>
      </c>
      <c r="C996" s="3">
        <v>0.992772</v>
      </c>
      <c r="D996" s="3">
        <v>0.961145194274028</v>
      </c>
      <c r="E996" s="3">
        <v>36.0</v>
      </c>
    </row>
    <row r="997">
      <c r="A997" s="3" t="s">
        <v>60</v>
      </c>
      <c r="B997" s="3" t="s">
        <v>73</v>
      </c>
      <c r="C997" s="3">
        <v>0.98909</v>
      </c>
      <c r="D997" s="3">
        <v>0.498694857739493</v>
      </c>
      <c r="E997" s="3">
        <v>36.0</v>
      </c>
    </row>
    <row r="998">
      <c r="A998" s="3" t="s">
        <v>61</v>
      </c>
      <c r="B998" s="3" t="s">
        <v>73</v>
      </c>
      <c r="C998" s="3">
        <v>0.992261</v>
      </c>
      <c r="D998" s="3">
        <v>0.989196675900277</v>
      </c>
      <c r="E998" s="3">
        <v>36.0</v>
      </c>
    </row>
    <row r="999">
      <c r="A999" s="3" t="s">
        <v>62</v>
      </c>
      <c r="B999" s="3" t="s">
        <v>73</v>
      </c>
      <c r="C999" s="3">
        <v>0.994827999999999</v>
      </c>
      <c r="D999" s="3">
        <v>0.96882187579862</v>
      </c>
      <c r="E999" s="3">
        <v>36.0</v>
      </c>
    </row>
    <row r="1000">
      <c r="A1000" s="3" t="s">
        <v>63</v>
      </c>
      <c r="B1000" s="3" t="s">
        <v>73</v>
      </c>
      <c r="C1000" s="3">
        <v>0.994815</v>
      </c>
      <c r="D1000" s="3">
        <v>0.971472236372898</v>
      </c>
      <c r="E1000" s="3">
        <v>36.0</v>
      </c>
    </row>
    <row r="1001">
      <c r="A1001" s="3" t="s">
        <v>64</v>
      </c>
      <c r="B1001" s="3" t="s">
        <v>73</v>
      </c>
      <c r="C1001" s="3">
        <v>0.993404</v>
      </c>
      <c r="D1001" s="3">
        <v>0.955238809702425</v>
      </c>
      <c r="E1001" s="3">
        <v>36.0</v>
      </c>
    </row>
    <row r="1002">
      <c r="A1002" s="3" t="s">
        <v>65</v>
      </c>
      <c r="B1002" s="3" t="s">
        <v>73</v>
      </c>
      <c r="C1002" s="3">
        <v>0.994704</v>
      </c>
      <c r="D1002" s="3">
        <v>0.958962739174219</v>
      </c>
      <c r="E1002" s="3">
        <v>36.0</v>
      </c>
    </row>
    <row r="1003">
      <c r="A1003" s="3" t="s">
        <v>66</v>
      </c>
      <c r="B1003" s="3" t="s">
        <v>73</v>
      </c>
      <c r="C1003" s="3">
        <v>0.992741999999999</v>
      </c>
      <c r="D1003" s="3">
        <v>0.944320712694877</v>
      </c>
      <c r="E1003" s="3">
        <v>36.0</v>
      </c>
    </row>
    <row r="1004">
      <c r="A1004" s="3" t="s">
        <v>67</v>
      </c>
      <c r="B1004" s="3" t="s">
        <v>73</v>
      </c>
      <c r="C1004" s="3">
        <v>0.994049</v>
      </c>
      <c r="D1004" s="3">
        <v>0.950762309422644</v>
      </c>
      <c r="E1004" s="3">
        <v>36.0</v>
      </c>
    </row>
    <row r="1005">
      <c r="A1005" s="3" t="s">
        <v>68</v>
      </c>
      <c r="B1005" s="3" t="s">
        <v>73</v>
      </c>
      <c r="C1005" s="3">
        <v>0.994723999999999</v>
      </c>
      <c r="D1005" s="3">
        <v>0.970528455284552</v>
      </c>
      <c r="E1005" s="3">
        <v>36.0</v>
      </c>
    </row>
    <row r="1006">
      <c r="A1006" s="3" t="s">
        <v>69</v>
      </c>
      <c r="B1006" s="3" t="s">
        <v>73</v>
      </c>
      <c r="C1006" s="3">
        <v>0.994047</v>
      </c>
      <c r="D1006" s="3">
        <v>0.959575543203638</v>
      </c>
      <c r="E1006" s="3">
        <v>36.0</v>
      </c>
    </row>
    <row r="1007">
      <c r="A1007" s="3" t="s">
        <v>70</v>
      </c>
      <c r="B1007" s="3" t="s">
        <v>73</v>
      </c>
      <c r="C1007" s="3">
        <v>0.993217</v>
      </c>
      <c r="D1007" s="3">
        <v>0.956467350512884</v>
      </c>
      <c r="E1007" s="3">
        <v>36.0</v>
      </c>
    </row>
    <row r="1008">
      <c r="A1008" s="3" t="s">
        <v>71</v>
      </c>
      <c r="B1008" s="3" t="s">
        <v>73</v>
      </c>
      <c r="C1008" s="3">
        <v>0.994701</v>
      </c>
      <c r="D1008" s="3">
        <v>0.966810235621991</v>
      </c>
      <c r="E1008" s="3">
        <v>36.0</v>
      </c>
    </row>
    <row r="1009">
      <c r="A1009" s="3" t="s">
        <v>72</v>
      </c>
      <c r="B1009" s="3" t="s">
        <v>73</v>
      </c>
      <c r="C1009" s="3">
        <v>0.994591999999999</v>
      </c>
      <c r="D1009" s="3">
        <v>0.960888215997981</v>
      </c>
      <c r="E1009" s="3">
        <v>36.0</v>
      </c>
    </row>
    <row r="1010">
      <c r="A1010" s="3" t="s">
        <v>73</v>
      </c>
      <c r="B1010" s="3" t="s">
        <v>73</v>
      </c>
      <c r="C1010" s="3">
        <v>0.999923</v>
      </c>
      <c r="D1010" s="3">
        <v>0.983997967995936</v>
      </c>
      <c r="E1010" s="3">
        <v>36.0</v>
      </c>
    </row>
    <row r="1011">
      <c r="A1011" s="3" t="s">
        <v>74</v>
      </c>
      <c r="B1011" s="3" t="s">
        <v>73</v>
      </c>
      <c r="C1011" s="3">
        <v>0.994608</v>
      </c>
      <c r="D1011" s="3">
        <v>0.967741935483871</v>
      </c>
      <c r="E1011" s="3">
        <v>36.0</v>
      </c>
    </row>
    <row r="1012">
      <c r="A1012" s="3" t="s">
        <v>75</v>
      </c>
      <c r="B1012" s="3" t="s">
        <v>73</v>
      </c>
      <c r="C1012" s="3">
        <v>0.98909</v>
      </c>
      <c r="D1012" s="3">
        <v>0.498694857739493</v>
      </c>
      <c r="E1012" s="3">
        <v>36.0</v>
      </c>
    </row>
    <row r="1013">
      <c r="A1013" s="3" t="s">
        <v>76</v>
      </c>
      <c r="B1013" s="3" t="s">
        <v>73</v>
      </c>
      <c r="C1013" s="3">
        <v>0.950185</v>
      </c>
      <c r="D1013" s="3">
        <v>0.529925187032419</v>
      </c>
      <c r="E1013" s="3">
        <v>36.0</v>
      </c>
    </row>
    <row r="1014">
      <c r="A1014" s="3" t="s">
        <v>77</v>
      </c>
      <c r="B1014" s="3" t="s">
        <v>73</v>
      </c>
      <c r="C1014" s="3">
        <v>0.825402</v>
      </c>
      <c r="D1014" s="3">
        <v>0.630646368854504</v>
      </c>
      <c r="E1014" s="3">
        <v>36.0</v>
      </c>
    </row>
    <row r="1015">
      <c r="A1015" s="3" t="s">
        <v>78</v>
      </c>
      <c r="B1015" s="3" t="s">
        <v>73</v>
      </c>
      <c r="C1015" s="3">
        <v>0.899556999999999</v>
      </c>
      <c r="D1015" s="3">
        <v>0.637961335676625</v>
      </c>
      <c r="E1015" s="3">
        <v>36.0</v>
      </c>
    </row>
    <row r="1016">
      <c r="A1016" s="3" t="s">
        <v>79</v>
      </c>
      <c r="B1016" s="3" t="s">
        <v>73</v>
      </c>
      <c r="C1016" s="3">
        <v>0.98473</v>
      </c>
      <c r="D1016" s="3">
        <v>0.51521438450899</v>
      </c>
      <c r="E1016" s="3">
        <v>36.0</v>
      </c>
    </row>
    <row r="1017">
      <c r="A1017" s="3" t="s">
        <v>80</v>
      </c>
      <c r="B1017" s="3" t="s">
        <v>73</v>
      </c>
      <c r="C1017" s="3">
        <v>0.988978</v>
      </c>
      <c r="D1017" s="3">
        <v>0.526041666666666</v>
      </c>
      <c r="E1017" s="3">
        <v>36.0</v>
      </c>
    </row>
    <row r="1018">
      <c r="A1018" s="3" t="s">
        <v>81</v>
      </c>
      <c r="B1018" s="3" t="s">
        <v>73</v>
      </c>
      <c r="C1018" s="3">
        <v>0.990594</v>
      </c>
      <c r="D1018" s="3">
        <v>0.513985536908173</v>
      </c>
      <c r="E1018" s="3">
        <v>36.0</v>
      </c>
    </row>
    <row r="1019">
      <c r="A1019" s="3" t="s">
        <v>54</v>
      </c>
      <c r="B1019" s="3" t="s">
        <v>74</v>
      </c>
      <c r="C1019" s="3">
        <v>0.994733</v>
      </c>
      <c r="D1019" s="3">
        <v>0.990489130434782</v>
      </c>
      <c r="E1019" s="3">
        <v>36.0</v>
      </c>
    </row>
    <row r="1020">
      <c r="A1020" s="3" t="s">
        <v>55</v>
      </c>
      <c r="B1020" s="3" t="s">
        <v>74</v>
      </c>
      <c r="C1020" s="3">
        <v>0.994541</v>
      </c>
      <c r="D1020" s="3">
        <v>0.99235807860262</v>
      </c>
      <c r="E1020" s="3">
        <v>36.0</v>
      </c>
    </row>
    <row r="1021">
      <c r="A1021" s="3" t="s">
        <v>56</v>
      </c>
      <c r="B1021" s="3" t="s">
        <v>74</v>
      </c>
      <c r="C1021" s="3">
        <v>0.994929</v>
      </c>
      <c r="D1021" s="3">
        <v>0.991992608561749</v>
      </c>
      <c r="E1021" s="3">
        <v>36.0</v>
      </c>
    </row>
    <row r="1022">
      <c r="A1022" s="3" t="s">
        <v>57</v>
      </c>
      <c r="B1022" s="3" t="s">
        <v>74</v>
      </c>
      <c r="C1022" s="3">
        <v>0.994715999999999</v>
      </c>
      <c r="D1022" s="3">
        <v>0.994051346274264</v>
      </c>
      <c r="E1022" s="3">
        <v>36.0</v>
      </c>
    </row>
    <row r="1023">
      <c r="A1023" s="3" t="s">
        <v>58</v>
      </c>
      <c r="B1023" s="3" t="s">
        <v>74</v>
      </c>
      <c r="C1023" s="3">
        <v>0.994773</v>
      </c>
      <c r="D1023" s="3">
        <v>0.993646408839779</v>
      </c>
      <c r="E1023" s="3">
        <v>36.0</v>
      </c>
    </row>
    <row r="1024">
      <c r="A1024" s="3" t="s">
        <v>59</v>
      </c>
      <c r="B1024" s="3" t="s">
        <v>74</v>
      </c>
      <c r="C1024" s="3">
        <v>0.993041</v>
      </c>
      <c r="D1024" s="3">
        <v>0.962372188139059</v>
      </c>
      <c r="E1024" s="3">
        <v>36.0</v>
      </c>
    </row>
    <row r="1025">
      <c r="A1025" s="3" t="s">
        <v>60</v>
      </c>
      <c r="B1025" s="3" t="s">
        <v>74</v>
      </c>
      <c r="C1025" s="3">
        <v>0.988543</v>
      </c>
      <c r="D1025" s="3">
        <v>0.499216914643696</v>
      </c>
      <c r="E1025" s="3">
        <v>36.0</v>
      </c>
    </row>
    <row r="1026">
      <c r="A1026" s="3" t="s">
        <v>61</v>
      </c>
      <c r="B1026" s="3" t="s">
        <v>74</v>
      </c>
      <c r="C1026" s="3">
        <v>0.992333</v>
      </c>
      <c r="D1026" s="3">
        <v>0.990027700831025</v>
      </c>
      <c r="E1026" s="3">
        <v>36.0</v>
      </c>
    </row>
    <row r="1027">
      <c r="A1027" s="3" t="s">
        <v>62</v>
      </c>
      <c r="B1027" s="3" t="s">
        <v>74</v>
      </c>
      <c r="C1027" s="3">
        <v>0.994882</v>
      </c>
      <c r="D1027" s="3">
        <v>0.972144134934832</v>
      </c>
      <c r="E1027" s="3">
        <v>36.0</v>
      </c>
    </row>
    <row r="1028">
      <c r="A1028" s="3" t="s">
        <v>63</v>
      </c>
      <c r="B1028" s="3" t="s">
        <v>74</v>
      </c>
      <c r="C1028" s="3">
        <v>0.994912999999999</v>
      </c>
      <c r="D1028" s="3">
        <v>0.974528782475802</v>
      </c>
      <c r="E1028" s="3">
        <v>36.0</v>
      </c>
    </row>
    <row r="1029">
      <c r="A1029" s="3" t="s">
        <v>64</v>
      </c>
      <c r="B1029" s="3" t="s">
        <v>74</v>
      </c>
      <c r="C1029" s="3">
        <v>0.993614</v>
      </c>
      <c r="D1029" s="3">
        <v>0.955488872218054</v>
      </c>
      <c r="E1029" s="3">
        <v>36.0</v>
      </c>
    </row>
    <row r="1030">
      <c r="A1030" s="3" t="s">
        <v>65</v>
      </c>
      <c r="B1030" s="3" t="s">
        <v>74</v>
      </c>
      <c r="C1030" s="3">
        <v>0.995952</v>
      </c>
      <c r="D1030" s="3">
        <v>0.961228600201409</v>
      </c>
      <c r="E1030" s="3">
        <v>36.0</v>
      </c>
    </row>
    <row r="1031">
      <c r="A1031" s="3" t="s">
        <v>66</v>
      </c>
      <c r="B1031" s="3" t="s">
        <v>74</v>
      </c>
      <c r="C1031" s="3">
        <v>0.992795</v>
      </c>
      <c r="D1031" s="3">
        <v>0.945310566691413</v>
      </c>
      <c r="E1031" s="3">
        <v>36.0</v>
      </c>
    </row>
    <row r="1032">
      <c r="A1032" s="3" t="s">
        <v>67</v>
      </c>
      <c r="B1032" s="3" t="s">
        <v>74</v>
      </c>
      <c r="C1032" s="3">
        <v>0.994138</v>
      </c>
      <c r="D1032" s="3">
        <v>0.951012246938265</v>
      </c>
      <c r="E1032" s="3">
        <v>36.0</v>
      </c>
    </row>
    <row r="1033">
      <c r="A1033" s="3" t="s">
        <v>68</v>
      </c>
      <c r="B1033" s="3" t="s">
        <v>74</v>
      </c>
      <c r="C1033" s="3">
        <v>0.997709</v>
      </c>
      <c r="D1033" s="3">
        <v>0.975863821138211</v>
      </c>
      <c r="E1033" s="3">
        <v>36.0</v>
      </c>
    </row>
    <row r="1034">
      <c r="A1034" s="3" t="s">
        <v>69</v>
      </c>
      <c r="B1034" s="3" t="s">
        <v>74</v>
      </c>
      <c r="C1034" s="3">
        <v>0.994089</v>
      </c>
      <c r="D1034" s="3">
        <v>0.959575543203638</v>
      </c>
      <c r="E1034" s="3">
        <v>36.0</v>
      </c>
    </row>
    <row r="1035">
      <c r="A1035" s="3" t="s">
        <v>70</v>
      </c>
      <c r="B1035" s="3" t="s">
        <v>74</v>
      </c>
      <c r="C1035" s="3">
        <v>0.993357</v>
      </c>
      <c r="D1035" s="3">
        <v>0.956717538153615</v>
      </c>
      <c r="E1035" s="3">
        <v>36.0</v>
      </c>
    </row>
    <row r="1036">
      <c r="A1036" s="3" t="s">
        <v>71</v>
      </c>
      <c r="B1036" s="3" t="s">
        <v>74</v>
      </c>
      <c r="C1036" s="3">
        <v>0.994662</v>
      </c>
      <c r="D1036" s="3">
        <v>0.968837091461869</v>
      </c>
      <c r="E1036" s="3">
        <v>36.0</v>
      </c>
    </row>
    <row r="1037">
      <c r="A1037" s="3" t="s">
        <v>72</v>
      </c>
      <c r="B1037" s="3" t="s">
        <v>74</v>
      </c>
      <c r="C1037" s="3">
        <v>0.994721</v>
      </c>
      <c r="D1037" s="3">
        <v>0.959878879636638</v>
      </c>
      <c r="E1037" s="3">
        <v>36.0</v>
      </c>
    </row>
    <row r="1038">
      <c r="A1038" s="3" t="s">
        <v>73</v>
      </c>
      <c r="B1038" s="3" t="s">
        <v>74</v>
      </c>
      <c r="C1038" s="3">
        <v>0.994644</v>
      </c>
      <c r="D1038" s="3">
        <v>0.975361950723901</v>
      </c>
      <c r="E1038" s="3">
        <v>36.0</v>
      </c>
    </row>
    <row r="1039">
      <c r="A1039" s="3" t="s">
        <v>74</v>
      </c>
      <c r="B1039" s="3" t="s">
        <v>74</v>
      </c>
      <c r="C1039" s="3">
        <v>0.99988</v>
      </c>
      <c r="D1039" s="3">
        <v>0.979838709677419</v>
      </c>
      <c r="E1039" s="3">
        <v>36.0</v>
      </c>
    </row>
    <row r="1040">
      <c r="A1040" s="3" t="s">
        <v>75</v>
      </c>
      <c r="B1040" s="3" t="s">
        <v>74</v>
      </c>
      <c r="C1040" s="3">
        <v>0.988543</v>
      </c>
      <c r="D1040" s="3">
        <v>0.499216914643696</v>
      </c>
      <c r="E1040" s="3">
        <v>36.0</v>
      </c>
    </row>
    <row r="1041">
      <c r="A1041" s="3" t="s">
        <v>76</v>
      </c>
      <c r="B1041" s="3" t="s">
        <v>74</v>
      </c>
      <c r="C1041" s="3">
        <v>0.950444</v>
      </c>
      <c r="D1041" s="3">
        <v>0.528678304239401</v>
      </c>
      <c r="E1041" s="3">
        <v>36.0</v>
      </c>
    </row>
    <row r="1042">
      <c r="A1042" s="3" t="s">
        <v>77</v>
      </c>
      <c r="B1042" s="3" t="s">
        <v>74</v>
      </c>
      <c r="C1042" s="3">
        <v>0.825777</v>
      </c>
      <c r="D1042" s="3">
        <v>0.633641128025954</v>
      </c>
      <c r="E1042" s="3">
        <v>36.0</v>
      </c>
    </row>
    <row r="1043">
      <c r="A1043" s="3" t="s">
        <v>78</v>
      </c>
      <c r="B1043" s="3" t="s">
        <v>74</v>
      </c>
      <c r="C1043" s="3">
        <v>0.900912</v>
      </c>
      <c r="D1043" s="3">
        <v>0.635149384885764</v>
      </c>
      <c r="E1043" s="3">
        <v>36.0</v>
      </c>
    </row>
    <row r="1044">
      <c r="A1044" s="3" t="s">
        <v>79</v>
      </c>
      <c r="B1044" s="3" t="s">
        <v>74</v>
      </c>
      <c r="C1044" s="3">
        <v>0.98529</v>
      </c>
      <c r="D1044" s="3">
        <v>0.514384508990318</v>
      </c>
      <c r="E1044" s="3">
        <v>36.0</v>
      </c>
    </row>
    <row r="1045">
      <c r="A1045" s="3" t="s">
        <v>80</v>
      </c>
      <c r="B1045" s="3" t="s">
        <v>74</v>
      </c>
      <c r="C1045" s="3">
        <v>0.988748</v>
      </c>
      <c r="D1045" s="3">
        <v>0.525056306306306</v>
      </c>
      <c r="E1045" s="3">
        <v>36.0</v>
      </c>
    </row>
    <row r="1046">
      <c r="A1046" s="3" t="s">
        <v>81</v>
      </c>
      <c r="B1046" s="3" t="s">
        <v>74</v>
      </c>
      <c r="C1046" s="3">
        <v>0.989744</v>
      </c>
      <c r="D1046" s="3">
        <v>0.515077091008323</v>
      </c>
      <c r="E1046" s="3">
        <v>36.0</v>
      </c>
    </row>
    <row r="1047">
      <c r="A1047" s="3" t="s">
        <v>54</v>
      </c>
      <c r="B1047" s="3" t="s">
        <v>75</v>
      </c>
      <c r="C1047" s="3">
        <v>0.991341</v>
      </c>
      <c r="D1047" s="3">
        <v>0.980978260869565</v>
      </c>
      <c r="E1047" s="3">
        <v>36.0</v>
      </c>
    </row>
    <row r="1048">
      <c r="A1048" s="3" t="s">
        <v>55</v>
      </c>
      <c r="B1048" s="3" t="s">
        <v>75</v>
      </c>
      <c r="C1048" s="3">
        <v>0.990561</v>
      </c>
      <c r="D1048" s="3">
        <v>0.983624454148471</v>
      </c>
      <c r="E1048" s="3">
        <v>36.0</v>
      </c>
    </row>
    <row r="1049">
      <c r="A1049" s="3" t="s">
        <v>56</v>
      </c>
      <c r="B1049" s="3" t="s">
        <v>75</v>
      </c>
      <c r="C1049" s="3">
        <v>0.991505</v>
      </c>
      <c r="D1049" s="3">
        <v>0.981521404373267</v>
      </c>
      <c r="E1049" s="3">
        <v>36.0</v>
      </c>
    </row>
    <row r="1050">
      <c r="A1050" s="3" t="s">
        <v>57</v>
      </c>
      <c r="B1050" s="3" t="s">
        <v>75</v>
      </c>
      <c r="C1050" s="3">
        <v>0.991283999999999</v>
      </c>
      <c r="D1050" s="3">
        <v>0.984032561051972</v>
      </c>
      <c r="E1050" s="3">
        <v>36.0</v>
      </c>
    </row>
    <row r="1051">
      <c r="A1051" s="3" t="s">
        <v>58</v>
      </c>
      <c r="B1051" s="3" t="s">
        <v>75</v>
      </c>
      <c r="C1051" s="3">
        <v>0.991615</v>
      </c>
      <c r="D1051" s="3">
        <v>0.982596685082872</v>
      </c>
      <c r="E1051" s="3">
        <v>36.0</v>
      </c>
    </row>
    <row r="1052">
      <c r="A1052" s="3" t="s">
        <v>59</v>
      </c>
      <c r="B1052" s="3" t="s">
        <v>75</v>
      </c>
      <c r="C1052" s="3">
        <v>0.990074999999999</v>
      </c>
      <c r="D1052" s="3">
        <v>0.952965235173824</v>
      </c>
      <c r="E1052" s="3">
        <v>36.0</v>
      </c>
    </row>
    <row r="1053">
      <c r="A1053" s="3" t="s">
        <v>60</v>
      </c>
      <c r="B1053" s="3" t="s">
        <v>75</v>
      </c>
      <c r="C1053" s="3">
        <v>1.0</v>
      </c>
      <c r="D1053" s="3">
        <v>0.999477943095797</v>
      </c>
      <c r="E1053" s="3">
        <v>36.0</v>
      </c>
    </row>
    <row r="1054">
      <c r="A1054" s="3" t="s">
        <v>61</v>
      </c>
      <c r="B1054" s="3" t="s">
        <v>75</v>
      </c>
      <c r="C1054" s="3">
        <v>0.989231999999999</v>
      </c>
      <c r="D1054" s="3">
        <v>0.978670360110803</v>
      </c>
      <c r="E1054" s="3">
        <v>36.0</v>
      </c>
    </row>
    <row r="1055">
      <c r="A1055" s="3" t="s">
        <v>62</v>
      </c>
      <c r="B1055" s="3" t="s">
        <v>75</v>
      </c>
      <c r="C1055" s="3">
        <v>0.990818</v>
      </c>
      <c r="D1055" s="3">
        <v>0.963710707896754</v>
      </c>
      <c r="E1055" s="3">
        <v>36.0</v>
      </c>
    </row>
    <row r="1056">
      <c r="A1056" s="3" t="s">
        <v>63</v>
      </c>
      <c r="B1056" s="3" t="s">
        <v>75</v>
      </c>
      <c r="C1056" s="3">
        <v>0.990953</v>
      </c>
      <c r="D1056" s="3">
        <v>0.960264900662251</v>
      </c>
      <c r="E1056" s="3">
        <v>36.0</v>
      </c>
    </row>
    <row r="1057">
      <c r="A1057" s="3" t="s">
        <v>64</v>
      </c>
      <c r="B1057" s="3" t="s">
        <v>75</v>
      </c>
      <c r="C1057" s="3">
        <v>0.989927</v>
      </c>
      <c r="D1057" s="3">
        <v>0.943235808952238</v>
      </c>
      <c r="E1057" s="3">
        <v>36.0</v>
      </c>
    </row>
    <row r="1058">
      <c r="A1058" s="3" t="s">
        <v>65</v>
      </c>
      <c r="B1058" s="3" t="s">
        <v>75</v>
      </c>
      <c r="C1058" s="3">
        <v>0.990711</v>
      </c>
      <c r="D1058" s="3">
        <v>0.951661631419939</v>
      </c>
      <c r="E1058" s="3">
        <v>36.0</v>
      </c>
    </row>
    <row r="1059">
      <c r="A1059" s="3" t="s">
        <v>66</v>
      </c>
      <c r="B1059" s="3" t="s">
        <v>75</v>
      </c>
      <c r="C1059" s="3">
        <v>0.988554</v>
      </c>
      <c r="D1059" s="3">
        <v>0.937391734719129</v>
      </c>
      <c r="E1059" s="3">
        <v>36.0</v>
      </c>
    </row>
    <row r="1060">
      <c r="A1060" s="3" t="s">
        <v>67</v>
      </c>
      <c r="B1060" s="3" t="s">
        <v>75</v>
      </c>
      <c r="C1060" s="3">
        <v>0.990433</v>
      </c>
      <c r="D1060" s="3">
        <v>0.938765308672831</v>
      </c>
      <c r="E1060" s="3">
        <v>36.0</v>
      </c>
    </row>
    <row r="1061">
      <c r="A1061" s="3" t="s">
        <v>68</v>
      </c>
      <c r="B1061" s="3" t="s">
        <v>75</v>
      </c>
      <c r="C1061" s="3">
        <v>0.990692999999999</v>
      </c>
      <c r="D1061" s="3">
        <v>0.958587398373983</v>
      </c>
      <c r="E1061" s="3">
        <v>36.0</v>
      </c>
    </row>
    <row r="1062">
      <c r="A1062" s="3" t="s">
        <v>69</v>
      </c>
      <c r="B1062" s="3" t="s">
        <v>75</v>
      </c>
      <c r="C1062" s="3">
        <v>0.990458</v>
      </c>
      <c r="D1062" s="3">
        <v>0.946690247599797</v>
      </c>
      <c r="E1062" s="3">
        <v>36.0</v>
      </c>
    </row>
    <row r="1063">
      <c r="A1063" s="3" t="s">
        <v>70</v>
      </c>
      <c r="B1063" s="3" t="s">
        <v>75</v>
      </c>
      <c r="C1063" s="3">
        <v>0.989514999999999</v>
      </c>
      <c r="D1063" s="3">
        <v>0.943707780835626</v>
      </c>
      <c r="E1063" s="3">
        <v>36.0</v>
      </c>
    </row>
    <row r="1064">
      <c r="A1064" s="3" t="s">
        <v>71</v>
      </c>
      <c r="B1064" s="3" t="s">
        <v>75</v>
      </c>
      <c r="C1064" s="3">
        <v>0.991209999999999</v>
      </c>
      <c r="D1064" s="3">
        <v>0.953128958702812</v>
      </c>
      <c r="E1064" s="3">
        <v>36.0</v>
      </c>
    </row>
    <row r="1065">
      <c r="A1065" s="3" t="s">
        <v>72</v>
      </c>
      <c r="B1065" s="3" t="s">
        <v>75</v>
      </c>
      <c r="C1065" s="3">
        <v>0.99078</v>
      </c>
      <c r="D1065" s="3">
        <v>0.95003785011355</v>
      </c>
      <c r="E1065" s="3">
        <v>36.0</v>
      </c>
    </row>
    <row r="1066">
      <c r="A1066" s="3" t="s">
        <v>73</v>
      </c>
      <c r="B1066" s="3" t="s">
        <v>75</v>
      </c>
      <c r="C1066" s="3">
        <v>0.99103</v>
      </c>
      <c r="D1066" s="3">
        <v>0.962915925831851</v>
      </c>
      <c r="E1066" s="3">
        <v>36.0</v>
      </c>
    </row>
    <row r="1067">
      <c r="A1067" s="3" t="s">
        <v>74</v>
      </c>
      <c r="B1067" s="3" t="s">
        <v>75</v>
      </c>
      <c r="C1067" s="3">
        <v>0.990768999999999</v>
      </c>
      <c r="D1067" s="3">
        <v>0.956905241935483</v>
      </c>
      <c r="E1067" s="3">
        <v>36.0</v>
      </c>
    </row>
    <row r="1068">
      <c r="A1068" s="3" t="s">
        <v>75</v>
      </c>
      <c r="B1068" s="3" t="s">
        <v>75</v>
      </c>
      <c r="C1068" s="3">
        <v>1.0</v>
      </c>
      <c r="D1068" s="3">
        <v>0.999477943095797</v>
      </c>
      <c r="E1068" s="3">
        <v>36.0</v>
      </c>
    </row>
    <row r="1069">
      <c r="A1069" s="3" t="s">
        <v>76</v>
      </c>
      <c r="B1069" s="3" t="s">
        <v>75</v>
      </c>
      <c r="C1069" s="3">
        <v>0.997184</v>
      </c>
      <c r="D1069" s="3">
        <v>0.969918952618453</v>
      </c>
      <c r="E1069" s="3">
        <v>36.0</v>
      </c>
    </row>
    <row r="1070">
      <c r="A1070" s="3" t="s">
        <v>77</v>
      </c>
      <c r="B1070" s="3" t="s">
        <v>75</v>
      </c>
      <c r="C1070" s="3">
        <v>0.997343</v>
      </c>
      <c r="D1070" s="3">
        <v>0.978537559271275</v>
      </c>
      <c r="E1070" s="3">
        <v>36.0</v>
      </c>
    </row>
    <row r="1071">
      <c r="A1071" s="3" t="s">
        <v>78</v>
      </c>
      <c r="B1071" s="3" t="s">
        <v>75</v>
      </c>
      <c r="C1071" s="3">
        <v>0.994916999999999</v>
      </c>
      <c r="D1071" s="3">
        <v>0.981722319859402</v>
      </c>
      <c r="E1071" s="3">
        <v>36.0</v>
      </c>
    </row>
    <row r="1072">
      <c r="A1072" s="3" t="s">
        <v>79</v>
      </c>
      <c r="B1072" s="3" t="s">
        <v>75</v>
      </c>
      <c r="C1072" s="3">
        <v>0.936176</v>
      </c>
      <c r="D1072" s="3">
        <v>0.697786998616874</v>
      </c>
      <c r="E1072" s="3">
        <v>36.0</v>
      </c>
    </row>
    <row r="1073">
      <c r="A1073" s="3" t="s">
        <v>80</v>
      </c>
      <c r="B1073" s="3" t="s">
        <v>75</v>
      </c>
      <c r="C1073" s="3">
        <v>0.999128999999999</v>
      </c>
      <c r="D1073" s="3">
        <v>0.98902027027027</v>
      </c>
      <c r="E1073" s="3">
        <v>36.0</v>
      </c>
    </row>
    <row r="1074">
      <c r="A1074" s="3" t="s">
        <v>81</v>
      </c>
      <c r="B1074" s="3" t="s">
        <v>75</v>
      </c>
      <c r="C1074" s="3">
        <v>0.999004999999999</v>
      </c>
      <c r="D1074" s="3">
        <v>0.982398690135079</v>
      </c>
      <c r="E1074" s="3">
        <v>36.0</v>
      </c>
    </row>
    <row r="1075">
      <c r="A1075" s="3" t="s">
        <v>54</v>
      </c>
      <c r="B1075" s="3" t="s">
        <v>76</v>
      </c>
      <c r="C1075" s="3">
        <v>0.950862999999999</v>
      </c>
      <c r="D1075" s="3">
        <v>0.879619565217391</v>
      </c>
      <c r="E1075" s="3">
        <v>36.0</v>
      </c>
    </row>
    <row r="1076">
      <c r="A1076" s="3" t="s">
        <v>55</v>
      </c>
      <c r="B1076" s="3" t="s">
        <v>76</v>
      </c>
      <c r="C1076" s="3">
        <v>0.949892</v>
      </c>
      <c r="D1076" s="3">
        <v>0.88264192139738</v>
      </c>
      <c r="E1076" s="3">
        <v>36.0</v>
      </c>
    </row>
    <row r="1077">
      <c r="A1077" s="3" t="s">
        <v>56</v>
      </c>
      <c r="B1077" s="3" t="s">
        <v>76</v>
      </c>
      <c r="C1077" s="3">
        <v>0.948859</v>
      </c>
      <c r="D1077" s="3">
        <v>0.885432707114259</v>
      </c>
      <c r="E1077" s="3">
        <v>36.0</v>
      </c>
    </row>
    <row r="1078">
      <c r="A1078" s="3" t="s">
        <v>57</v>
      </c>
      <c r="B1078" s="3" t="s">
        <v>76</v>
      </c>
      <c r="C1078" s="3">
        <v>0.948036</v>
      </c>
      <c r="D1078" s="3">
        <v>0.894802755165936</v>
      </c>
      <c r="E1078" s="3">
        <v>36.0</v>
      </c>
    </row>
    <row r="1079">
      <c r="A1079" s="3" t="s">
        <v>58</v>
      </c>
      <c r="B1079" s="3" t="s">
        <v>76</v>
      </c>
      <c r="C1079" s="3">
        <v>0.951426</v>
      </c>
      <c r="D1079" s="3">
        <v>0.880110497237569</v>
      </c>
      <c r="E1079" s="3">
        <v>36.0</v>
      </c>
    </row>
    <row r="1080">
      <c r="A1080" s="3" t="s">
        <v>59</v>
      </c>
      <c r="B1080" s="3" t="s">
        <v>76</v>
      </c>
      <c r="C1080" s="3">
        <v>0.946249</v>
      </c>
      <c r="D1080" s="3">
        <v>0.866666666666666</v>
      </c>
      <c r="E1080" s="3">
        <v>36.0</v>
      </c>
    </row>
    <row r="1081">
      <c r="A1081" s="3" t="s">
        <v>60</v>
      </c>
      <c r="B1081" s="3" t="s">
        <v>76</v>
      </c>
      <c r="C1081" s="3">
        <v>0.997052</v>
      </c>
      <c r="D1081" s="3">
        <v>0.81023231532237</v>
      </c>
      <c r="E1081" s="3">
        <v>36.0</v>
      </c>
    </row>
    <row r="1082">
      <c r="A1082" s="3" t="s">
        <v>61</v>
      </c>
      <c r="B1082" s="3" t="s">
        <v>76</v>
      </c>
      <c r="C1082" s="3">
        <v>0.948379</v>
      </c>
      <c r="D1082" s="3">
        <v>0.880886426592797</v>
      </c>
      <c r="E1082" s="3">
        <v>36.0</v>
      </c>
    </row>
    <row r="1083">
      <c r="A1083" s="3" t="s">
        <v>62</v>
      </c>
      <c r="B1083" s="3" t="s">
        <v>76</v>
      </c>
      <c r="C1083" s="3">
        <v>0.952421</v>
      </c>
      <c r="D1083" s="3">
        <v>0.849476105290058</v>
      </c>
      <c r="E1083" s="3">
        <v>36.0</v>
      </c>
    </row>
    <row r="1084">
      <c r="A1084" s="3" t="s">
        <v>63</v>
      </c>
      <c r="B1084" s="3" t="s">
        <v>76</v>
      </c>
      <c r="C1084" s="3">
        <v>0.953386</v>
      </c>
      <c r="D1084" s="3">
        <v>0.845644421803362</v>
      </c>
      <c r="E1084" s="3">
        <v>36.0</v>
      </c>
    </row>
    <row r="1085">
      <c r="A1085" s="3" t="s">
        <v>64</v>
      </c>
      <c r="B1085" s="3" t="s">
        <v>76</v>
      </c>
      <c r="C1085" s="3">
        <v>0.951124</v>
      </c>
      <c r="D1085" s="3">
        <v>0.837709427356839</v>
      </c>
      <c r="E1085" s="3">
        <v>36.0</v>
      </c>
    </row>
    <row r="1086">
      <c r="A1086" s="3" t="s">
        <v>65</v>
      </c>
      <c r="B1086" s="3" t="s">
        <v>76</v>
      </c>
      <c r="C1086" s="3">
        <v>0.951979</v>
      </c>
      <c r="D1086" s="3">
        <v>0.840634441087613</v>
      </c>
      <c r="E1086" s="3">
        <v>36.0</v>
      </c>
    </row>
    <row r="1087">
      <c r="A1087" s="3" t="s">
        <v>66</v>
      </c>
      <c r="B1087" s="3" t="s">
        <v>76</v>
      </c>
      <c r="C1087" s="3">
        <v>0.950792</v>
      </c>
      <c r="D1087" s="3">
        <v>0.827023014105419</v>
      </c>
      <c r="E1087" s="3">
        <v>36.0</v>
      </c>
    </row>
    <row r="1088">
      <c r="A1088" s="3" t="s">
        <v>67</v>
      </c>
      <c r="B1088" s="3" t="s">
        <v>76</v>
      </c>
      <c r="C1088" s="3">
        <v>0.95151</v>
      </c>
      <c r="D1088" s="3">
        <v>0.831292176955761</v>
      </c>
      <c r="E1088" s="3">
        <v>36.0</v>
      </c>
    </row>
    <row r="1089">
      <c r="A1089" s="3" t="s">
        <v>68</v>
      </c>
      <c r="B1089" s="3" t="s">
        <v>76</v>
      </c>
      <c r="C1089" s="3">
        <v>0.951871</v>
      </c>
      <c r="D1089" s="3">
        <v>0.845020325203252</v>
      </c>
      <c r="E1089" s="3">
        <v>36.0</v>
      </c>
    </row>
    <row r="1090">
      <c r="A1090" s="3" t="s">
        <v>69</v>
      </c>
      <c r="B1090" s="3" t="s">
        <v>76</v>
      </c>
      <c r="C1090" s="3">
        <v>0.952417</v>
      </c>
      <c r="D1090" s="3">
        <v>0.838049519959575</v>
      </c>
      <c r="E1090" s="3">
        <v>36.0</v>
      </c>
    </row>
    <row r="1091">
      <c r="A1091" s="3" t="s">
        <v>70</v>
      </c>
      <c r="B1091" s="3" t="s">
        <v>76</v>
      </c>
      <c r="C1091" s="3">
        <v>0.951365</v>
      </c>
      <c r="D1091" s="3">
        <v>0.83562672004003</v>
      </c>
      <c r="E1091" s="3">
        <v>36.0</v>
      </c>
    </row>
    <row r="1092">
      <c r="A1092" s="3" t="s">
        <v>71</v>
      </c>
      <c r="B1092" s="3" t="s">
        <v>76</v>
      </c>
      <c r="C1092" s="3">
        <v>0.952911</v>
      </c>
      <c r="D1092" s="3">
        <v>0.841145173549531</v>
      </c>
      <c r="E1092" s="3">
        <v>36.0</v>
      </c>
    </row>
    <row r="1093">
      <c r="A1093" s="3" t="s">
        <v>72</v>
      </c>
      <c r="B1093" s="3" t="s">
        <v>76</v>
      </c>
      <c r="C1093" s="3">
        <v>0.951977</v>
      </c>
      <c r="D1093" s="3">
        <v>0.83522583901085</v>
      </c>
      <c r="E1093" s="3">
        <v>36.0</v>
      </c>
    </row>
    <row r="1094">
      <c r="A1094" s="3" t="s">
        <v>73</v>
      </c>
      <c r="B1094" s="3" t="s">
        <v>76</v>
      </c>
      <c r="C1094" s="3">
        <v>0.952298</v>
      </c>
      <c r="D1094" s="3">
        <v>0.849377698755397</v>
      </c>
      <c r="E1094" s="3">
        <v>36.0</v>
      </c>
    </row>
    <row r="1095">
      <c r="A1095" s="3" t="s">
        <v>74</v>
      </c>
      <c r="B1095" s="3" t="s">
        <v>76</v>
      </c>
      <c r="C1095" s="3">
        <v>0.951823</v>
      </c>
      <c r="D1095" s="3">
        <v>0.842741935483871</v>
      </c>
      <c r="E1095" s="3">
        <v>36.0</v>
      </c>
    </row>
    <row r="1096">
      <c r="A1096" s="3" t="s">
        <v>75</v>
      </c>
      <c r="B1096" s="3" t="s">
        <v>76</v>
      </c>
      <c r="C1096" s="3">
        <v>0.997052</v>
      </c>
      <c r="D1096" s="3">
        <v>0.81023231532237</v>
      </c>
      <c r="E1096" s="3">
        <v>36.0</v>
      </c>
    </row>
    <row r="1097">
      <c r="A1097" s="3" t="s">
        <v>76</v>
      </c>
      <c r="B1097" s="3" t="s">
        <v>76</v>
      </c>
      <c r="C1097" s="3">
        <v>0.999946999999999</v>
      </c>
      <c r="D1097" s="3">
        <v>0.993921446384039</v>
      </c>
      <c r="E1097" s="3">
        <v>36.0</v>
      </c>
    </row>
    <row r="1098">
      <c r="A1098" s="3" t="s">
        <v>77</v>
      </c>
      <c r="B1098" s="3" t="s">
        <v>76</v>
      </c>
      <c r="C1098" s="3">
        <v>0.997608</v>
      </c>
      <c r="D1098" s="3">
        <v>0.978287996006987</v>
      </c>
      <c r="E1098" s="3">
        <v>36.0</v>
      </c>
    </row>
    <row r="1099">
      <c r="A1099" s="3" t="s">
        <v>78</v>
      </c>
      <c r="B1099" s="3" t="s">
        <v>76</v>
      </c>
      <c r="C1099" s="3">
        <v>0.997706</v>
      </c>
      <c r="D1099" s="3">
        <v>0.996836555360281</v>
      </c>
      <c r="E1099" s="3">
        <v>36.0</v>
      </c>
    </row>
    <row r="1100">
      <c r="A1100" s="3" t="s">
        <v>79</v>
      </c>
      <c r="B1100" s="3" t="s">
        <v>76</v>
      </c>
      <c r="C1100" s="3">
        <v>0.908766</v>
      </c>
      <c r="D1100" s="3">
        <v>0.631950207468879</v>
      </c>
      <c r="E1100" s="3">
        <v>36.0</v>
      </c>
    </row>
    <row r="1101">
      <c r="A1101" s="3" t="s">
        <v>80</v>
      </c>
      <c r="B1101" s="3" t="s">
        <v>76</v>
      </c>
      <c r="C1101" s="3">
        <v>0.996466</v>
      </c>
      <c r="D1101" s="3">
        <v>0.846987612612612</v>
      </c>
      <c r="E1101" s="3">
        <v>36.0</v>
      </c>
    </row>
    <row r="1102">
      <c r="A1102" s="3" t="s">
        <v>81</v>
      </c>
      <c r="B1102" s="3" t="s">
        <v>76</v>
      </c>
      <c r="C1102" s="3">
        <v>0.99706</v>
      </c>
      <c r="D1102" s="3">
        <v>0.837631327602674</v>
      </c>
      <c r="E1102" s="3">
        <v>36.0</v>
      </c>
    </row>
    <row r="1103">
      <c r="A1103" s="3" t="s">
        <v>54</v>
      </c>
      <c r="B1103" s="3" t="s">
        <v>77</v>
      </c>
      <c r="C1103" s="3">
        <v>0.823264</v>
      </c>
      <c r="D1103" s="3">
        <v>0.670923913043478</v>
      </c>
      <c r="E1103" s="3">
        <v>36.0</v>
      </c>
    </row>
    <row r="1104">
      <c r="A1104" s="3" t="s">
        <v>55</v>
      </c>
      <c r="B1104" s="3" t="s">
        <v>77</v>
      </c>
      <c r="C1104" s="3">
        <v>0.822109</v>
      </c>
      <c r="D1104" s="3">
        <v>0.670305676855895</v>
      </c>
      <c r="E1104" s="3">
        <v>36.0</v>
      </c>
    </row>
    <row r="1105">
      <c r="A1105" s="3" t="s">
        <v>56</v>
      </c>
      <c r="B1105" s="3" t="s">
        <v>77</v>
      </c>
      <c r="C1105" s="3">
        <v>0.820027</v>
      </c>
      <c r="D1105" s="3">
        <v>0.676008623344625</v>
      </c>
      <c r="E1105" s="3">
        <v>36.0</v>
      </c>
    </row>
    <row r="1106">
      <c r="A1106" s="3" t="s">
        <v>57</v>
      </c>
      <c r="B1106" s="3" t="s">
        <v>77</v>
      </c>
      <c r="C1106" s="3">
        <v>0.821650999999999</v>
      </c>
      <c r="D1106" s="3">
        <v>0.680338134001252</v>
      </c>
      <c r="E1106" s="3">
        <v>36.0</v>
      </c>
    </row>
    <row r="1107">
      <c r="A1107" s="3" t="s">
        <v>58</v>
      </c>
      <c r="B1107" s="3" t="s">
        <v>77</v>
      </c>
      <c r="C1107" s="3">
        <v>0.823557</v>
      </c>
      <c r="D1107" s="3">
        <v>0.659116022099447</v>
      </c>
      <c r="E1107" s="3">
        <v>36.0</v>
      </c>
    </row>
    <row r="1108">
      <c r="A1108" s="3" t="s">
        <v>59</v>
      </c>
      <c r="B1108" s="3" t="s">
        <v>77</v>
      </c>
      <c r="C1108" s="3">
        <v>0.818175</v>
      </c>
      <c r="D1108" s="3">
        <v>0.676891615541922</v>
      </c>
      <c r="E1108" s="3">
        <v>36.0</v>
      </c>
    </row>
    <row r="1109">
      <c r="A1109" s="3" t="s">
        <v>60</v>
      </c>
      <c r="B1109" s="3" t="s">
        <v>77</v>
      </c>
      <c r="C1109" s="3">
        <v>0.996119</v>
      </c>
      <c r="D1109" s="3">
        <v>0.512920908379013</v>
      </c>
      <c r="E1109" s="3">
        <v>36.0</v>
      </c>
    </row>
    <row r="1110">
      <c r="A1110" s="3" t="s">
        <v>61</v>
      </c>
      <c r="B1110" s="3" t="s">
        <v>77</v>
      </c>
      <c r="C1110" s="3">
        <v>0.822869</v>
      </c>
      <c r="D1110" s="3">
        <v>0.66398891966759</v>
      </c>
      <c r="E1110" s="3">
        <v>36.0</v>
      </c>
    </row>
    <row r="1111">
      <c r="A1111" s="3" t="s">
        <v>62</v>
      </c>
      <c r="B1111" s="3" t="s">
        <v>77</v>
      </c>
      <c r="C1111" s="3">
        <v>0.824026</v>
      </c>
      <c r="D1111" s="3">
        <v>0.63991822131357</v>
      </c>
      <c r="E1111" s="3">
        <v>36.0</v>
      </c>
    </row>
    <row r="1112">
      <c r="A1112" s="3" t="s">
        <v>63</v>
      </c>
      <c r="B1112" s="3" t="s">
        <v>77</v>
      </c>
      <c r="C1112" s="3">
        <v>0.825381</v>
      </c>
      <c r="D1112" s="3">
        <v>0.633723892002037</v>
      </c>
      <c r="E1112" s="3">
        <v>36.0</v>
      </c>
    </row>
    <row r="1113">
      <c r="A1113" s="3" t="s">
        <v>64</v>
      </c>
      <c r="B1113" s="3" t="s">
        <v>77</v>
      </c>
      <c r="C1113" s="3">
        <v>0.824881</v>
      </c>
      <c r="D1113" s="3">
        <v>0.623155788947236</v>
      </c>
      <c r="E1113" s="3">
        <v>36.0</v>
      </c>
    </row>
    <row r="1114">
      <c r="A1114" s="3" t="s">
        <v>65</v>
      </c>
      <c r="B1114" s="3" t="s">
        <v>77</v>
      </c>
      <c r="C1114" s="3">
        <v>0.824367</v>
      </c>
      <c r="D1114" s="3">
        <v>0.629657603222557</v>
      </c>
      <c r="E1114" s="3">
        <v>36.0</v>
      </c>
    </row>
    <row r="1115">
      <c r="A1115" s="3" t="s">
        <v>66</v>
      </c>
      <c r="B1115" s="3" t="s">
        <v>77</v>
      </c>
      <c r="C1115" s="3">
        <v>0.823879</v>
      </c>
      <c r="D1115" s="3">
        <v>0.617173966839891</v>
      </c>
      <c r="E1115" s="3">
        <v>36.0</v>
      </c>
    </row>
    <row r="1116">
      <c r="A1116" s="3" t="s">
        <v>67</v>
      </c>
      <c r="B1116" s="3" t="s">
        <v>77</v>
      </c>
      <c r="C1116" s="3">
        <v>0.824161</v>
      </c>
      <c r="D1116" s="3">
        <v>0.625093726568357</v>
      </c>
      <c r="E1116" s="3">
        <v>36.0</v>
      </c>
    </row>
    <row r="1117">
      <c r="A1117" s="3" t="s">
        <v>68</v>
      </c>
      <c r="B1117" s="3" t="s">
        <v>77</v>
      </c>
      <c r="C1117" s="3">
        <v>0.825627</v>
      </c>
      <c r="D1117" s="3">
        <v>0.630843495934959</v>
      </c>
      <c r="E1117" s="3">
        <v>36.0</v>
      </c>
    </row>
    <row r="1118">
      <c r="A1118" s="3" t="s">
        <v>69</v>
      </c>
      <c r="B1118" s="3" t="s">
        <v>77</v>
      </c>
      <c r="C1118" s="3">
        <v>0.823931</v>
      </c>
      <c r="D1118" s="3">
        <v>0.631379484588175</v>
      </c>
      <c r="E1118" s="3">
        <v>36.0</v>
      </c>
    </row>
    <row r="1119">
      <c r="A1119" s="3" t="s">
        <v>70</v>
      </c>
      <c r="B1119" s="3" t="s">
        <v>77</v>
      </c>
      <c r="C1119" s="3">
        <v>0.824218999999999</v>
      </c>
      <c r="D1119" s="3">
        <v>0.6257192894671</v>
      </c>
      <c r="E1119" s="3">
        <v>36.0</v>
      </c>
    </row>
    <row r="1120">
      <c r="A1120" s="3" t="s">
        <v>71</v>
      </c>
      <c r="B1120" s="3" t="s">
        <v>77</v>
      </c>
      <c r="C1120" s="3">
        <v>0.825197</v>
      </c>
      <c r="D1120" s="3">
        <v>0.633899163921966</v>
      </c>
      <c r="E1120" s="3">
        <v>36.0</v>
      </c>
    </row>
    <row r="1121">
      <c r="A1121" s="3" t="s">
        <v>72</v>
      </c>
      <c r="B1121" s="3" t="s">
        <v>77</v>
      </c>
      <c r="C1121" s="3">
        <v>0.824393</v>
      </c>
      <c r="D1121" s="3">
        <v>0.632096896290688</v>
      </c>
      <c r="E1121" s="3">
        <v>36.0</v>
      </c>
    </row>
    <row r="1122">
      <c r="A1122" s="3" t="s">
        <v>73</v>
      </c>
      <c r="B1122" s="3" t="s">
        <v>77</v>
      </c>
      <c r="C1122" s="3">
        <v>0.824603</v>
      </c>
      <c r="D1122" s="3">
        <v>0.636525273050546</v>
      </c>
      <c r="E1122" s="3">
        <v>36.0</v>
      </c>
    </row>
    <row r="1123">
      <c r="A1123" s="3" t="s">
        <v>74</v>
      </c>
      <c r="B1123" s="3" t="s">
        <v>77</v>
      </c>
      <c r="C1123" s="3">
        <v>0.824401</v>
      </c>
      <c r="D1123" s="3">
        <v>0.634576612903225</v>
      </c>
      <c r="E1123" s="3">
        <v>36.0</v>
      </c>
    </row>
    <row r="1124">
      <c r="A1124" s="3" t="s">
        <v>75</v>
      </c>
      <c r="B1124" s="3" t="s">
        <v>77</v>
      </c>
      <c r="C1124" s="3">
        <v>0.996119</v>
      </c>
      <c r="D1124" s="3">
        <v>0.512920908379013</v>
      </c>
      <c r="E1124" s="3">
        <v>36.0</v>
      </c>
    </row>
    <row r="1125">
      <c r="A1125" s="3" t="s">
        <v>76</v>
      </c>
      <c r="B1125" s="3" t="s">
        <v>77</v>
      </c>
      <c r="C1125" s="3">
        <v>0.996622</v>
      </c>
      <c r="D1125" s="3">
        <v>0.613778054862842</v>
      </c>
      <c r="E1125" s="3">
        <v>36.0</v>
      </c>
    </row>
    <row r="1126">
      <c r="A1126" s="3" t="s">
        <v>77</v>
      </c>
      <c r="B1126" s="3" t="s">
        <v>77</v>
      </c>
      <c r="C1126" s="3">
        <v>1.0</v>
      </c>
      <c r="D1126" s="3">
        <v>0.998752183678562</v>
      </c>
      <c r="E1126" s="3">
        <v>36.0</v>
      </c>
    </row>
    <row r="1127">
      <c r="A1127" s="3" t="s">
        <v>78</v>
      </c>
      <c r="B1127" s="3" t="s">
        <v>77</v>
      </c>
      <c r="C1127" s="3">
        <v>0.977630999999999</v>
      </c>
      <c r="D1127" s="3">
        <v>0.762038664323374</v>
      </c>
      <c r="E1127" s="3">
        <v>36.0</v>
      </c>
    </row>
    <row r="1128">
      <c r="A1128" s="3" t="s">
        <v>79</v>
      </c>
      <c r="B1128" s="3" t="s">
        <v>77</v>
      </c>
      <c r="C1128" s="3">
        <v>0.826372999999999</v>
      </c>
      <c r="D1128" s="3">
        <v>0.454771784232365</v>
      </c>
      <c r="E1128" s="3">
        <v>36.0</v>
      </c>
    </row>
    <row r="1129">
      <c r="A1129" s="3" t="s">
        <v>80</v>
      </c>
      <c r="B1129" s="3" t="s">
        <v>77</v>
      </c>
      <c r="C1129" s="3">
        <v>0.992127</v>
      </c>
      <c r="D1129" s="3">
        <v>0.54518581081081</v>
      </c>
      <c r="E1129" s="3">
        <v>36.0</v>
      </c>
    </row>
    <row r="1130">
      <c r="A1130" s="3" t="s">
        <v>81</v>
      </c>
      <c r="B1130" s="3" t="s">
        <v>77</v>
      </c>
      <c r="C1130" s="3">
        <v>0.994826999999999</v>
      </c>
      <c r="D1130" s="3">
        <v>0.532405512348205</v>
      </c>
      <c r="E1130" s="3">
        <v>36.0</v>
      </c>
    </row>
    <row r="1131">
      <c r="A1131" s="3" t="s">
        <v>54</v>
      </c>
      <c r="B1131" s="3" t="s">
        <v>78</v>
      </c>
      <c r="C1131" s="3">
        <v>0.903828</v>
      </c>
      <c r="D1131" s="3">
        <v>0.444836956521739</v>
      </c>
      <c r="E1131" s="3">
        <v>36.0</v>
      </c>
    </row>
    <row r="1132">
      <c r="A1132" s="3" t="s">
        <v>55</v>
      </c>
      <c r="B1132" s="3" t="s">
        <v>78</v>
      </c>
      <c r="C1132" s="3">
        <v>0.903569</v>
      </c>
      <c r="D1132" s="3">
        <v>0.444868995633187</v>
      </c>
      <c r="E1132" s="3">
        <v>36.0</v>
      </c>
    </row>
    <row r="1133">
      <c r="A1133" s="3" t="s">
        <v>56</v>
      </c>
      <c r="B1133" s="3" t="s">
        <v>78</v>
      </c>
      <c r="C1133" s="3">
        <v>0.904108999999999</v>
      </c>
      <c r="D1133" s="3">
        <v>0.469664305512781</v>
      </c>
      <c r="E1133" s="3">
        <v>36.0</v>
      </c>
    </row>
    <row r="1134">
      <c r="A1134" s="3" t="s">
        <v>57</v>
      </c>
      <c r="B1134" s="3" t="s">
        <v>78</v>
      </c>
      <c r="C1134" s="3">
        <v>0.90444</v>
      </c>
      <c r="D1134" s="3">
        <v>0.477144646211646</v>
      </c>
      <c r="E1134" s="3">
        <v>36.0</v>
      </c>
    </row>
    <row r="1135">
      <c r="A1135" s="3" t="s">
        <v>58</v>
      </c>
      <c r="B1135" s="3" t="s">
        <v>78</v>
      </c>
      <c r="C1135" s="3">
        <v>0.904132</v>
      </c>
      <c r="D1135" s="3">
        <v>0.444751381215469</v>
      </c>
      <c r="E1135" s="3">
        <v>36.0</v>
      </c>
    </row>
    <row r="1136">
      <c r="A1136" s="3" t="s">
        <v>59</v>
      </c>
      <c r="B1136" s="3" t="s">
        <v>78</v>
      </c>
      <c r="C1136" s="3">
        <v>0.905554</v>
      </c>
      <c r="D1136" s="3">
        <v>0.535378323108384</v>
      </c>
      <c r="E1136" s="3">
        <v>36.0</v>
      </c>
    </row>
    <row r="1137">
      <c r="A1137" s="3" t="s">
        <v>60</v>
      </c>
      <c r="B1137" s="3" t="s">
        <v>78</v>
      </c>
      <c r="C1137" s="3">
        <v>0.987378</v>
      </c>
      <c r="D1137" s="3">
        <v>0.358522578961106</v>
      </c>
      <c r="E1137" s="3">
        <v>36.0</v>
      </c>
    </row>
    <row r="1138">
      <c r="A1138" s="3" t="s">
        <v>61</v>
      </c>
      <c r="B1138" s="3" t="s">
        <v>78</v>
      </c>
      <c r="C1138" s="3">
        <v>0.902371</v>
      </c>
      <c r="D1138" s="3">
        <v>0.452077562326869</v>
      </c>
      <c r="E1138" s="3">
        <v>36.0</v>
      </c>
    </row>
    <row r="1139">
      <c r="A1139" s="3" t="s">
        <v>62</v>
      </c>
      <c r="B1139" s="3" t="s">
        <v>78</v>
      </c>
      <c r="C1139" s="3">
        <v>0.903171</v>
      </c>
      <c r="D1139" s="3">
        <v>0.421926910299003</v>
      </c>
      <c r="E1139" s="3">
        <v>36.0</v>
      </c>
    </row>
    <row r="1140">
      <c r="A1140" s="3" t="s">
        <v>63</v>
      </c>
      <c r="B1140" s="3" t="s">
        <v>78</v>
      </c>
      <c r="C1140" s="3">
        <v>0.904811</v>
      </c>
      <c r="D1140" s="3">
        <v>0.419256240448293</v>
      </c>
      <c r="E1140" s="3">
        <v>36.0</v>
      </c>
    </row>
    <row r="1141">
      <c r="A1141" s="3" t="s">
        <v>64</v>
      </c>
      <c r="B1141" s="3" t="s">
        <v>78</v>
      </c>
      <c r="C1141" s="3">
        <v>0.901261</v>
      </c>
      <c r="D1141" s="3">
        <v>0.41860465116279</v>
      </c>
      <c r="E1141" s="3">
        <v>36.0</v>
      </c>
    </row>
    <row r="1142">
      <c r="A1142" s="3" t="s">
        <v>65</v>
      </c>
      <c r="B1142" s="3" t="s">
        <v>78</v>
      </c>
      <c r="C1142" s="3">
        <v>0.904367</v>
      </c>
      <c r="D1142" s="3">
        <v>0.413897280966767</v>
      </c>
      <c r="E1142" s="3">
        <v>36.0</v>
      </c>
    </row>
    <row r="1143">
      <c r="A1143" s="3" t="s">
        <v>66</v>
      </c>
      <c r="B1143" s="3" t="s">
        <v>78</v>
      </c>
      <c r="C1143" s="3">
        <v>0.90423</v>
      </c>
      <c r="D1143" s="3">
        <v>0.408067310071764</v>
      </c>
      <c r="E1143" s="3">
        <v>36.0</v>
      </c>
    </row>
    <row r="1144">
      <c r="A1144" s="3" t="s">
        <v>67</v>
      </c>
      <c r="B1144" s="3" t="s">
        <v>78</v>
      </c>
      <c r="C1144" s="3">
        <v>0.903972</v>
      </c>
      <c r="D1144" s="3">
        <v>0.414146463384153</v>
      </c>
      <c r="E1144" s="3">
        <v>36.0</v>
      </c>
    </row>
    <row r="1145">
      <c r="A1145" s="3" t="s">
        <v>68</v>
      </c>
      <c r="B1145" s="3" t="s">
        <v>78</v>
      </c>
      <c r="C1145" s="3">
        <v>0.904571</v>
      </c>
      <c r="D1145" s="3">
        <v>0.418445121951219</v>
      </c>
      <c r="E1145" s="3">
        <v>36.0</v>
      </c>
    </row>
    <row r="1146">
      <c r="A1146" s="3" t="s">
        <v>69</v>
      </c>
      <c r="B1146" s="3" t="s">
        <v>78</v>
      </c>
      <c r="C1146" s="3">
        <v>0.903798</v>
      </c>
      <c r="D1146" s="3">
        <v>0.416119252147549</v>
      </c>
      <c r="E1146" s="3">
        <v>36.0</v>
      </c>
    </row>
    <row r="1147">
      <c r="A1147" s="3" t="s">
        <v>70</v>
      </c>
      <c r="B1147" s="3" t="s">
        <v>78</v>
      </c>
      <c r="C1147" s="3">
        <v>0.902268</v>
      </c>
      <c r="D1147" s="3">
        <v>0.418563922942206</v>
      </c>
      <c r="E1147" s="3">
        <v>36.0</v>
      </c>
    </row>
    <row r="1148">
      <c r="A1148" s="3" t="s">
        <v>71</v>
      </c>
      <c r="B1148" s="3" t="s">
        <v>78</v>
      </c>
      <c r="C1148" s="3">
        <v>0.903879</v>
      </c>
      <c r="D1148" s="3">
        <v>0.418799087914872</v>
      </c>
      <c r="E1148" s="3">
        <v>36.0</v>
      </c>
    </row>
    <row r="1149">
      <c r="A1149" s="3" t="s">
        <v>72</v>
      </c>
      <c r="B1149" s="3" t="s">
        <v>78</v>
      </c>
      <c r="C1149" s="3">
        <v>0.903721</v>
      </c>
      <c r="D1149" s="3">
        <v>0.416351249053747</v>
      </c>
      <c r="E1149" s="3">
        <v>36.0</v>
      </c>
    </row>
    <row r="1150">
      <c r="A1150" s="3" t="s">
        <v>73</v>
      </c>
      <c r="B1150" s="3" t="s">
        <v>78</v>
      </c>
      <c r="C1150" s="3">
        <v>0.905161</v>
      </c>
      <c r="D1150" s="3">
        <v>0.418338836677673</v>
      </c>
      <c r="E1150" s="3">
        <v>36.0</v>
      </c>
    </row>
    <row r="1151">
      <c r="A1151" s="3" t="s">
        <v>74</v>
      </c>
      <c r="B1151" s="3" t="s">
        <v>78</v>
      </c>
      <c r="C1151" s="3">
        <v>0.904907999999999</v>
      </c>
      <c r="D1151" s="3">
        <v>0.416582661290322</v>
      </c>
      <c r="E1151" s="3">
        <v>36.0</v>
      </c>
    </row>
    <row r="1152">
      <c r="A1152" s="3" t="s">
        <v>75</v>
      </c>
      <c r="B1152" s="3" t="s">
        <v>78</v>
      </c>
      <c r="C1152" s="3">
        <v>0.987378</v>
      </c>
      <c r="D1152" s="3">
        <v>0.358522578961106</v>
      </c>
      <c r="E1152" s="3">
        <v>36.0</v>
      </c>
    </row>
    <row r="1153">
      <c r="A1153" s="3" t="s">
        <v>76</v>
      </c>
      <c r="B1153" s="3" t="s">
        <v>78</v>
      </c>
      <c r="C1153" s="3">
        <v>0.989496</v>
      </c>
      <c r="D1153" s="3">
        <v>0.434850374064837</v>
      </c>
      <c r="E1153" s="3">
        <v>36.0</v>
      </c>
    </row>
    <row r="1154">
      <c r="A1154" s="3" t="s">
        <v>77</v>
      </c>
      <c r="B1154" s="3" t="s">
        <v>78</v>
      </c>
      <c r="C1154" s="3">
        <v>0.980208</v>
      </c>
      <c r="D1154" s="3">
        <v>0.506862989767906</v>
      </c>
      <c r="E1154" s="3">
        <v>36.0</v>
      </c>
    </row>
    <row r="1155">
      <c r="A1155" s="3" t="s">
        <v>78</v>
      </c>
      <c r="B1155" s="3" t="s">
        <v>78</v>
      </c>
      <c r="C1155" s="3">
        <v>1.0</v>
      </c>
      <c r="D1155" s="3">
        <v>0.98207381370826</v>
      </c>
      <c r="E1155" s="3">
        <v>36.0</v>
      </c>
    </row>
    <row r="1156">
      <c r="A1156" s="3" t="s">
        <v>79</v>
      </c>
      <c r="B1156" s="3" t="s">
        <v>78</v>
      </c>
      <c r="C1156" s="3">
        <v>0.876976</v>
      </c>
      <c r="D1156" s="3">
        <v>0.320193637621023</v>
      </c>
      <c r="E1156" s="3">
        <v>36.0</v>
      </c>
    </row>
    <row r="1157">
      <c r="A1157" s="3" t="s">
        <v>80</v>
      </c>
      <c r="B1157" s="3" t="s">
        <v>78</v>
      </c>
      <c r="C1157" s="3">
        <v>0.986026</v>
      </c>
      <c r="D1157" s="3">
        <v>0.386683558558558</v>
      </c>
      <c r="E1157" s="3">
        <v>36.0</v>
      </c>
    </row>
    <row r="1158">
      <c r="A1158" s="3" t="s">
        <v>81</v>
      </c>
      <c r="B1158" s="3" t="s">
        <v>78</v>
      </c>
      <c r="C1158" s="3">
        <v>0.987147999999999</v>
      </c>
      <c r="D1158" s="3">
        <v>0.373857279301405</v>
      </c>
      <c r="E1158" s="3">
        <v>36.0</v>
      </c>
    </row>
    <row r="1159">
      <c r="A1159" s="3" t="s">
        <v>54</v>
      </c>
      <c r="B1159" s="3" t="s">
        <v>79</v>
      </c>
      <c r="C1159" s="3">
        <v>0.996767</v>
      </c>
      <c r="D1159" s="3">
        <v>0.933695652173913</v>
      </c>
      <c r="E1159" s="3">
        <v>36.0</v>
      </c>
    </row>
    <row r="1160">
      <c r="A1160" s="3" t="s">
        <v>55</v>
      </c>
      <c r="B1160" s="3" t="s">
        <v>79</v>
      </c>
      <c r="C1160" s="3">
        <v>0.996756</v>
      </c>
      <c r="D1160" s="3">
        <v>0.935316593886462</v>
      </c>
      <c r="E1160" s="3">
        <v>36.0</v>
      </c>
    </row>
    <row r="1161">
      <c r="A1161" s="3" t="s">
        <v>56</v>
      </c>
      <c r="B1161" s="3" t="s">
        <v>79</v>
      </c>
      <c r="C1161" s="3">
        <v>0.996714999999999</v>
      </c>
      <c r="D1161" s="3">
        <v>0.944872189713581</v>
      </c>
      <c r="E1161" s="3">
        <v>36.0</v>
      </c>
    </row>
    <row r="1162">
      <c r="A1162" s="3" t="s">
        <v>57</v>
      </c>
      <c r="B1162" s="3" t="s">
        <v>79</v>
      </c>
      <c r="C1162" s="3">
        <v>0.993525</v>
      </c>
      <c r="D1162" s="3">
        <v>0.947088290544771</v>
      </c>
      <c r="E1162" s="3">
        <v>36.0</v>
      </c>
    </row>
    <row r="1163">
      <c r="A1163" s="3" t="s">
        <v>58</v>
      </c>
      <c r="B1163" s="3" t="s">
        <v>79</v>
      </c>
      <c r="C1163" s="3">
        <v>0.993744</v>
      </c>
      <c r="D1163" s="3">
        <v>0.93646408839779</v>
      </c>
      <c r="E1163" s="3">
        <v>36.0</v>
      </c>
    </row>
    <row r="1164">
      <c r="A1164" s="3" t="s">
        <v>59</v>
      </c>
      <c r="B1164" s="3" t="s">
        <v>79</v>
      </c>
      <c r="C1164" s="3">
        <v>0.994401</v>
      </c>
      <c r="D1164" s="3">
        <v>0.942740286298568</v>
      </c>
      <c r="E1164" s="3">
        <v>36.0</v>
      </c>
    </row>
    <row r="1165">
      <c r="A1165" s="3" t="s">
        <v>60</v>
      </c>
      <c r="B1165" s="3" t="s">
        <v>79</v>
      </c>
      <c r="C1165" s="3">
        <v>0.921836</v>
      </c>
      <c r="D1165" s="3">
        <v>0.724353954581049</v>
      </c>
      <c r="E1165" s="3">
        <v>36.0</v>
      </c>
    </row>
    <row r="1166">
      <c r="A1166" s="3" t="s">
        <v>61</v>
      </c>
      <c r="B1166" s="3" t="s">
        <v>79</v>
      </c>
      <c r="C1166" s="3">
        <v>0.989575</v>
      </c>
      <c r="D1166" s="3">
        <v>0.934626038781163</v>
      </c>
      <c r="E1166" s="3">
        <v>36.0</v>
      </c>
    </row>
    <row r="1167">
      <c r="A1167" s="3" t="s">
        <v>62</v>
      </c>
      <c r="B1167" s="3" t="s">
        <v>79</v>
      </c>
      <c r="C1167" s="3">
        <v>0.993088999999999</v>
      </c>
      <c r="D1167" s="3">
        <v>0.893432149246102</v>
      </c>
      <c r="E1167" s="3">
        <v>36.0</v>
      </c>
    </row>
    <row r="1168">
      <c r="A1168" s="3" t="s">
        <v>63</v>
      </c>
      <c r="B1168" s="3" t="s">
        <v>79</v>
      </c>
      <c r="C1168" s="3">
        <v>0.993032999999999</v>
      </c>
      <c r="D1168" s="3">
        <v>0.893530310748853</v>
      </c>
      <c r="E1168" s="3">
        <v>36.0</v>
      </c>
    </row>
    <row r="1169">
      <c r="A1169" s="3" t="s">
        <v>64</v>
      </c>
      <c r="B1169" s="3" t="s">
        <v>79</v>
      </c>
      <c r="C1169" s="3">
        <v>0.9941</v>
      </c>
      <c r="D1169" s="3">
        <v>0.884971242810702</v>
      </c>
      <c r="E1169" s="3">
        <v>36.0</v>
      </c>
    </row>
    <row r="1170">
      <c r="A1170" s="3" t="s">
        <v>65</v>
      </c>
      <c r="B1170" s="3" t="s">
        <v>79</v>
      </c>
      <c r="C1170" s="3">
        <v>0.992784999999999</v>
      </c>
      <c r="D1170" s="3">
        <v>0.884692849949647</v>
      </c>
      <c r="E1170" s="3">
        <v>36.0</v>
      </c>
    </row>
    <row r="1171">
      <c r="A1171" s="3" t="s">
        <v>66</v>
      </c>
      <c r="B1171" s="3" t="s">
        <v>79</v>
      </c>
      <c r="C1171" s="3">
        <v>0.992335</v>
      </c>
      <c r="D1171" s="3">
        <v>0.878742885424399</v>
      </c>
      <c r="E1171" s="3">
        <v>36.0</v>
      </c>
    </row>
    <row r="1172">
      <c r="A1172" s="3" t="s">
        <v>67</v>
      </c>
      <c r="B1172" s="3" t="s">
        <v>79</v>
      </c>
      <c r="C1172" s="3">
        <v>0.995648</v>
      </c>
      <c r="D1172" s="3">
        <v>0.88127968007998</v>
      </c>
      <c r="E1172" s="3">
        <v>36.0</v>
      </c>
    </row>
    <row r="1173">
      <c r="A1173" s="3" t="s">
        <v>68</v>
      </c>
      <c r="B1173" s="3" t="s">
        <v>79</v>
      </c>
      <c r="C1173" s="3">
        <v>0.992871</v>
      </c>
      <c r="D1173" s="3">
        <v>0.891514227642276</v>
      </c>
      <c r="E1173" s="3">
        <v>36.0</v>
      </c>
    </row>
    <row r="1174">
      <c r="A1174" s="3" t="s">
        <v>69</v>
      </c>
      <c r="B1174" s="3" t="s">
        <v>79</v>
      </c>
      <c r="C1174" s="3">
        <v>0.995571</v>
      </c>
      <c r="D1174" s="3">
        <v>0.892369883779686</v>
      </c>
      <c r="E1174" s="3">
        <v>36.0</v>
      </c>
    </row>
    <row r="1175">
      <c r="A1175" s="3" t="s">
        <v>70</v>
      </c>
      <c r="B1175" s="3" t="s">
        <v>79</v>
      </c>
      <c r="C1175" s="3">
        <v>0.993753</v>
      </c>
      <c r="D1175" s="3">
        <v>0.883912934701025</v>
      </c>
      <c r="E1175" s="3">
        <v>36.0</v>
      </c>
    </row>
    <row r="1176">
      <c r="A1176" s="3" t="s">
        <v>71</v>
      </c>
      <c r="B1176" s="3" t="s">
        <v>79</v>
      </c>
      <c r="C1176" s="3">
        <v>0.992902</v>
      </c>
      <c r="D1176" s="3">
        <v>0.889789713706612</v>
      </c>
      <c r="E1176" s="3">
        <v>36.0</v>
      </c>
    </row>
    <row r="1177">
      <c r="A1177" s="3" t="s">
        <v>72</v>
      </c>
      <c r="B1177" s="3" t="s">
        <v>79</v>
      </c>
      <c r="C1177" s="3">
        <v>0.9929</v>
      </c>
      <c r="D1177" s="3">
        <v>0.880898309361594</v>
      </c>
      <c r="E1177" s="3">
        <v>36.0</v>
      </c>
    </row>
    <row r="1178">
      <c r="A1178" s="3" t="s">
        <v>73</v>
      </c>
      <c r="B1178" s="3" t="s">
        <v>79</v>
      </c>
      <c r="C1178" s="3">
        <v>0.992366</v>
      </c>
      <c r="D1178" s="3">
        <v>0.895351790703581</v>
      </c>
      <c r="E1178" s="3">
        <v>36.0</v>
      </c>
    </row>
    <row r="1179">
      <c r="A1179" s="3" t="s">
        <v>74</v>
      </c>
      <c r="B1179" s="3" t="s">
        <v>79</v>
      </c>
      <c r="C1179" s="3">
        <v>0.99299</v>
      </c>
      <c r="D1179" s="3">
        <v>0.884828629032258</v>
      </c>
      <c r="E1179" s="3">
        <v>36.0</v>
      </c>
    </row>
    <row r="1180">
      <c r="A1180" s="3" t="s">
        <v>75</v>
      </c>
      <c r="B1180" s="3" t="s">
        <v>79</v>
      </c>
      <c r="C1180" s="3">
        <v>0.921836</v>
      </c>
      <c r="D1180" s="3">
        <v>0.724353954581049</v>
      </c>
      <c r="E1180" s="3">
        <v>36.0</v>
      </c>
    </row>
    <row r="1181">
      <c r="A1181" s="3" t="s">
        <v>76</v>
      </c>
      <c r="B1181" s="3" t="s">
        <v>79</v>
      </c>
      <c r="C1181" s="3">
        <v>0.901403</v>
      </c>
      <c r="D1181" s="3">
        <v>0.753740648379052</v>
      </c>
      <c r="E1181" s="3">
        <v>36.0</v>
      </c>
    </row>
    <row r="1182">
      <c r="A1182" s="3" t="s">
        <v>77</v>
      </c>
      <c r="B1182" s="3" t="s">
        <v>79</v>
      </c>
      <c r="C1182" s="3">
        <v>0.825549</v>
      </c>
      <c r="D1182" s="3">
        <v>0.816071874220114</v>
      </c>
      <c r="E1182" s="3">
        <v>36.0</v>
      </c>
    </row>
    <row r="1183">
      <c r="A1183" s="3" t="s">
        <v>78</v>
      </c>
      <c r="B1183" s="3" t="s">
        <v>79</v>
      </c>
      <c r="C1183" s="3">
        <v>0.879725</v>
      </c>
      <c r="D1183" s="3">
        <v>0.838312829525483</v>
      </c>
      <c r="E1183" s="3">
        <v>36.0</v>
      </c>
    </row>
    <row r="1184">
      <c r="A1184" s="3" t="s">
        <v>79</v>
      </c>
      <c r="B1184" s="3" t="s">
        <v>79</v>
      </c>
      <c r="C1184" s="3">
        <v>1.0</v>
      </c>
      <c r="D1184" s="3">
        <v>0.99640387275242</v>
      </c>
      <c r="E1184" s="3">
        <v>36.0</v>
      </c>
    </row>
    <row r="1185">
      <c r="A1185" s="3" t="s">
        <v>80</v>
      </c>
      <c r="B1185" s="3" t="s">
        <v>79</v>
      </c>
      <c r="C1185" s="3">
        <v>0.924702</v>
      </c>
      <c r="D1185" s="3">
        <v>0.755771396396396</v>
      </c>
      <c r="E1185" s="3">
        <v>36.0</v>
      </c>
    </row>
    <row r="1186">
      <c r="A1186" s="3" t="s">
        <v>81</v>
      </c>
      <c r="B1186" s="3" t="s">
        <v>79</v>
      </c>
      <c r="C1186" s="3">
        <v>0.923516999999999</v>
      </c>
      <c r="D1186" s="3">
        <v>0.74989766680311</v>
      </c>
      <c r="E1186" s="3">
        <v>36.0</v>
      </c>
    </row>
    <row r="1187">
      <c r="A1187" s="3" t="s">
        <v>54</v>
      </c>
      <c r="B1187" s="3" t="s">
        <v>80</v>
      </c>
      <c r="C1187" s="3">
        <v>0.993169999999999</v>
      </c>
      <c r="D1187" s="3">
        <v>0.954076086956521</v>
      </c>
      <c r="E1187" s="3">
        <v>36.0</v>
      </c>
    </row>
    <row r="1188">
      <c r="A1188" s="3" t="s">
        <v>55</v>
      </c>
      <c r="B1188" s="3" t="s">
        <v>80</v>
      </c>
      <c r="C1188" s="3">
        <v>0.992964</v>
      </c>
      <c r="D1188" s="3">
        <v>0.956331877729257</v>
      </c>
      <c r="E1188" s="3">
        <v>36.0</v>
      </c>
    </row>
    <row r="1189">
      <c r="A1189" s="3" t="s">
        <v>56</v>
      </c>
      <c r="B1189" s="3" t="s">
        <v>80</v>
      </c>
      <c r="C1189" s="3">
        <v>0.993112</v>
      </c>
      <c r="D1189" s="3">
        <v>0.963658761934093</v>
      </c>
      <c r="E1189" s="3">
        <v>36.0</v>
      </c>
    </row>
    <row r="1190">
      <c r="A1190" s="3" t="s">
        <v>57</v>
      </c>
      <c r="B1190" s="3" t="s">
        <v>80</v>
      </c>
      <c r="C1190" s="3">
        <v>0.993347</v>
      </c>
      <c r="D1190" s="3">
        <v>0.965247338760175</v>
      </c>
      <c r="E1190" s="3">
        <v>36.0</v>
      </c>
    </row>
    <row r="1191">
      <c r="A1191" s="3" t="s">
        <v>58</v>
      </c>
      <c r="B1191" s="3" t="s">
        <v>80</v>
      </c>
      <c r="C1191" s="3">
        <v>0.993542</v>
      </c>
      <c r="D1191" s="3">
        <v>0.952486187845303</v>
      </c>
      <c r="E1191" s="3">
        <v>36.0</v>
      </c>
    </row>
    <row r="1192">
      <c r="A1192" s="3" t="s">
        <v>59</v>
      </c>
      <c r="B1192" s="3" t="s">
        <v>80</v>
      </c>
      <c r="C1192" s="3">
        <v>0.99108</v>
      </c>
      <c r="D1192" s="3">
        <v>0.94642126789366</v>
      </c>
      <c r="E1192" s="3">
        <v>36.0</v>
      </c>
    </row>
    <row r="1193">
      <c r="A1193" s="3" t="s">
        <v>60</v>
      </c>
      <c r="B1193" s="3" t="s">
        <v>80</v>
      </c>
      <c r="C1193" s="3">
        <v>0.998595</v>
      </c>
      <c r="D1193" s="3">
        <v>0.910858783607413</v>
      </c>
      <c r="E1193" s="3">
        <v>36.0</v>
      </c>
    </row>
    <row r="1194">
      <c r="A1194" s="3" t="s">
        <v>61</v>
      </c>
      <c r="B1194" s="3" t="s">
        <v>80</v>
      </c>
      <c r="C1194" s="3">
        <v>0.991374</v>
      </c>
      <c r="D1194" s="3">
        <v>0.954847645429362</v>
      </c>
      <c r="E1194" s="3">
        <v>36.0</v>
      </c>
    </row>
    <row r="1195">
      <c r="A1195" s="3" t="s">
        <v>62</v>
      </c>
      <c r="B1195" s="3" t="s">
        <v>80</v>
      </c>
      <c r="C1195" s="3">
        <v>0.993356</v>
      </c>
      <c r="D1195" s="3">
        <v>0.92052133912599</v>
      </c>
      <c r="E1195" s="3">
        <v>36.0</v>
      </c>
    </row>
    <row r="1196">
      <c r="A1196" s="3" t="s">
        <v>63</v>
      </c>
      <c r="B1196" s="3" t="s">
        <v>80</v>
      </c>
      <c r="C1196" s="3">
        <v>0.992886</v>
      </c>
      <c r="D1196" s="3">
        <v>0.919256240448293</v>
      </c>
      <c r="E1196" s="3">
        <v>36.0</v>
      </c>
    </row>
    <row r="1197">
      <c r="A1197" s="3" t="s">
        <v>64</v>
      </c>
      <c r="B1197" s="3" t="s">
        <v>80</v>
      </c>
      <c r="C1197" s="3">
        <v>0.992231</v>
      </c>
      <c r="D1197" s="3">
        <v>0.902725681420355</v>
      </c>
      <c r="E1197" s="3">
        <v>36.0</v>
      </c>
    </row>
    <row r="1198">
      <c r="A1198" s="3" t="s">
        <v>65</v>
      </c>
      <c r="B1198" s="3" t="s">
        <v>80</v>
      </c>
      <c r="C1198" s="3">
        <v>0.993111</v>
      </c>
      <c r="D1198" s="3">
        <v>0.903826787512588</v>
      </c>
      <c r="E1198" s="3">
        <v>36.0</v>
      </c>
    </row>
    <row r="1199">
      <c r="A1199" s="3" t="s">
        <v>66</v>
      </c>
      <c r="B1199" s="3" t="s">
        <v>80</v>
      </c>
      <c r="C1199" s="3">
        <v>0.990804</v>
      </c>
      <c r="D1199" s="3">
        <v>0.895570403365503</v>
      </c>
      <c r="E1199" s="3">
        <v>36.0</v>
      </c>
    </row>
    <row r="1200">
      <c r="A1200" s="3" t="s">
        <v>67</v>
      </c>
      <c r="B1200" s="3" t="s">
        <v>80</v>
      </c>
      <c r="C1200" s="3">
        <v>0.992471</v>
      </c>
      <c r="D1200" s="3">
        <v>0.900774806298425</v>
      </c>
      <c r="E1200" s="3">
        <v>36.0</v>
      </c>
    </row>
    <row r="1201">
      <c r="A1201" s="3" t="s">
        <v>68</v>
      </c>
      <c r="B1201" s="3" t="s">
        <v>80</v>
      </c>
      <c r="C1201" s="3">
        <v>0.993169</v>
      </c>
      <c r="D1201" s="3">
        <v>0.917936991869918</v>
      </c>
      <c r="E1201" s="3">
        <v>36.0</v>
      </c>
    </row>
    <row r="1202">
      <c r="A1202" s="3" t="s">
        <v>69</v>
      </c>
      <c r="B1202" s="3" t="s">
        <v>80</v>
      </c>
      <c r="C1202" s="3">
        <v>0.992525</v>
      </c>
      <c r="D1202" s="3">
        <v>0.909297625063163</v>
      </c>
      <c r="E1202" s="3">
        <v>36.0</v>
      </c>
    </row>
    <row r="1203">
      <c r="A1203" s="3" t="s">
        <v>70</v>
      </c>
      <c r="B1203" s="3" t="s">
        <v>80</v>
      </c>
      <c r="C1203" s="3">
        <v>0.992105</v>
      </c>
      <c r="D1203" s="3">
        <v>0.902927195396547</v>
      </c>
      <c r="E1203" s="3">
        <v>36.0</v>
      </c>
    </row>
    <row r="1204">
      <c r="A1204" s="3" t="s">
        <v>71</v>
      </c>
      <c r="B1204" s="3" t="s">
        <v>80</v>
      </c>
      <c r="C1204" s="3">
        <v>0.993131999999999</v>
      </c>
      <c r="D1204" s="3">
        <v>0.916138839625031</v>
      </c>
      <c r="E1204" s="3">
        <v>36.0</v>
      </c>
    </row>
    <row r="1205">
      <c r="A1205" s="3" t="s">
        <v>72</v>
      </c>
      <c r="B1205" s="3" t="s">
        <v>80</v>
      </c>
      <c r="C1205" s="3">
        <v>0.993082</v>
      </c>
      <c r="D1205" s="3">
        <v>0.907141054756497</v>
      </c>
      <c r="E1205" s="3">
        <v>36.0</v>
      </c>
    </row>
    <row r="1206">
      <c r="A1206" s="3" t="s">
        <v>73</v>
      </c>
      <c r="B1206" s="3" t="s">
        <v>80</v>
      </c>
      <c r="C1206" s="3">
        <v>0.993678</v>
      </c>
      <c r="D1206" s="3">
        <v>0.918465836931673</v>
      </c>
      <c r="E1206" s="3">
        <v>36.0</v>
      </c>
    </row>
    <row r="1207">
      <c r="A1207" s="3" t="s">
        <v>74</v>
      </c>
      <c r="B1207" s="3" t="s">
        <v>80</v>
      </c>
      <c r="C1207" s="3">
        <v>0.992787</v>
      </c>
      <c r="D1207" s="3">
        <v>0.914314516129032</v>
      </c>
      <c r="E1207" s="3">
        <v>36.0</v>
      </c>
    </row>
    <row r="1208">
      <c r="A1208" s="3" t="s">
        <v>75</v>
      </c>
      <c r="B1208" s="3" t="s">
        <v>80</v>
      </c>
      <c r="C1208" s="3">
        <v>0.998595</v>
      </c>
      <c r="D1208" s="3">
        <v>0.910858783607413</v>
      </c>
      <c r="E1208" s="3">
        <v>36.0</v>
      </c>
    </row>
    <row r="1209">
      <c r="A1209" s="3" t="s">
        <v>76</v>
      </c>
      <c r="B1209" s="3" t="s">
        <v>80</v>
      </c>
      <c r="C1209" s="3">
        <v>0.996911</v>
      </c>
      <c r="D1209" s="3">
        <v>0.927057356608478</v>
      </c>
      <c r="E1209" s="3">
        <v>36.0</v>
      </c>
    </row>
    <row r="1210">
      <c r="A1210" s="3" t="s">
        <v>77</v>
      </c>
      <c r="B1210" s="3" t="s">
        <v>80</v>
      </c>
      <c r="C1210" s="3">
        <v>0.996517999999999</v>
      </c>
      <c r="D1210" s="3">
        <v>0.93311704517095</v>
      </c>
      <c r="E1210" s="3">
        <v>36.0</v>
      </c>
    </row>
    <row r="1211">
      <c r="A1211" s="3" t="s">
        <v>78</v>
      </c>
      <c r="B1211" s="3" t="s">
        <v>80</v>
      </c>
      <c r="C1211" s="3">
        <v>0.994777</v>
      </c>
      <c r="D1211" s="3">
        <v>0.978207381370826</v>
      </c>
      <c r="E1211" s="3">
        <v>36.0</v>
      </c>
    </row>
    <row r="1212">
      <c r="A1212" s="3" t="s">
        <v>79</v>
      </c>
      <c r="B1212" s="3" t="s">
        <v>80</v>
      </c>
      <c r="C1212" s="3">
        <v>0.937716999999999</v>
      </c>
      <c r="D1212" s="3">
        <v>0.682849239280774</v>
      </c>
      <c r="E1212" s="3">
        <v>36.0</v>
      </c>
    </row>
    <row r="1213">
      <c r="A1213" s="3" t="s">
        <v>80</v>
      </c>
      <c r="B1213" s="3" t="s">
        <v>80</v>
      </c>
      <c r="C1213" s="3">
        <v>1.0</v>
      </c>
      <c r="D1213" s="3">
        <v>0.996199324324324</v>
      </c>
      <c r="E1213" s="3">
        <v>36.0</v>
      </c>
    </row>
    <row r="1214">
      <c r="A1214" s="3" t="s">
        <v>81</v>
      </c>
      <c r="B1214" s="3" t="s">
        <v>80</v>
      </c>
      <c r="C1214" s="3">
        <v>0.99867</v>
      </c>
      <c r="D1214" s="3">
        <v>0.940919634329376</v>
      </c>
      <c r="E1214" s="3">
        <v>36.0</v>
      </c>
    </row>
    <row r="1215">
      <c r="A1215" s="3" t="s">
        <v>54</v>
      </c>
      <c r="B1215" s="3" t="s">
        <v>81</v>
      </c>
      <c r="C1215" s="3">
        <v>0.992809</v>
      </c>
      <c r="D1215" s="3">
        <v>0.96875</v>
      </c>
      <c r="E1215" s="3">
        <v>36.0</v>
      </c>
    </row>
    <row r="1216">
      <c r="A1216" s="3" t="s">
        <v>55</v>
      </c>
      <c r="B1216" s="3" t="s">
        <v>81</v>
      </c>
      <c r="C1216" s="3">
        <v>0.992746</v>
      </c>
      <c r="D1216" s="3">
        <v>0.971615720524017</v>
      </c>
      <c r="E1216" s="3">
        <v>36.0</v>
      </c>
    </row>
    <row r="1217">
      <c r="A1217" s="3" t="s">
        <v>56</v>
      </c>
      <c r="B1217" s="3" t="s">
        <v>81</v>
      </c>
      <c r="C1217" s="3">
        <v>0.992807</v>
      </c>
      <c r="D1217" s="3">
        <v>0.974745919310132</v>
      </c>
      <c r="E1217" s="3">
        <v>36.0</v>
      </c>
    </row>
    <row r="1218">
      <c r="A1218" s="3" t="s">
        <v>57</v>
      </c>
      <c r="B1218" s="3" t="s">
        <v>81</v>
      </c>
      <c r="C1218" s="3">
        <v>0.992857999999999</v>
      </c>
      <c r="D1218" s="3">
        <v>0.97683155917345</v>
      </c>
      <c r="E1218" s="3">
        <v>36.0</v>
      </c>
    </row>
    <row r="1219">
      <c r="A1219" s="3" t="s">
        <v>58</v>
      </c>
      <c r="B1219" s="3" t="s">
        <v>81</v>
      </c>
      <c r="C1219" s="3">
        <v>0.993285999999999</v>
      </c>
      <c r="D1219" s="3">
        <v>0.974585635359116</v>
      </c>
      <c r="E1219" s="3">
        <v>36.0</v>
      </c>
    </row>
    <row r="1220">
      <c r="A1220" s="3" t="s">
        <v>59</v>
      </c>
      <c r="B1220" s="3" t="s">
        <v>81</v>
      </c>
      <c r="C1220" s="3">
        <v>0.990667</v>
      </c>
      <c r="D1220" s="3">
        <v>0.950511247443762</v>
      </c>
      <c r="E1220" s="3">
        <v>36.0</v>
      </c>
    </row>
    <row r="1221">
      <c r="A1221" s="3" t="s">
        <v>60</v>
      </c>
      <c r="B1221" s="3" t="s">
        <v>81</v>
      </c>
      <c r="C1221" s="3">
        <v>0.998973</v>
      </c>
      <c r="D1221" s="3">
        <v>0.937875228399895</v>
      </c>
      <c r="E1221" s="3">
        <v>36.0</v>
      </c>
    </row>
    <row r="1222">
      <c r="A1222" s="3" t="s">
        <v>61</v>
      </c>
      <c r="B1222" s="3" t="s">
        <v>81</v>
      </c>
      <c r="C1222" s="3">
        <v>0.990797</v>
      </c>
      <c r="D1222" s="3">
        <v>0.970360110803324</v>
      </c>
      <c r="E1222" s="3">
        <v>36.0</v>
      </c>
    </row>
    <row r="1223">
      <c r="A1223" s="3" t="s">
        <v>62</v>
      </c>
      <c r="B1223" s="3" t="s">
        <v>81</v>
      </c>
      <c r="C1223" s="3">
        <v>0.993095</v>
      </c>
      <c r="D1223" s="3">
        <v>0.941221569128545</v>
      </c>
      <c r="E1223" s="3">
        <v>36.0</v>
      </c>
    </row>
    <row r="1224">
      <c r="A1224" s="3" t="s">
        <v>63</v>
      </c>
      <c r="B1224" s="3" t="s">
        <v>81</v>
      </c>
      <c r="C1224" s="3">
        <v>0.993125</v>
      </c>
      <c r="D1224" s="3">
        <v>0.941416199694345</v>
      </c>
      <c r="E1224" s="3">
        <v>36.0</v>
      </c>
    </row>
    <row r="1225">
      <c r="A1225" s="3" t="s">
        <v>64</v>
      </c>
      <c r="B1225" s="3" t="s">
        <v>81</v>
      </c>
      <c r="C1225" s="3">
        <v>0.99163</v>
      </c>
      <c r="D1225" s="3">
        <v>0.927231807951988</v>
      </c>
      <c r="E1225" s="3">
        <v>36.0</v>
      </c>
    </row>
    <row r="1226">
      <c r="A1226" s="3" t="s">
        <v>65</v>
      </c>
      <c r="B1226" s="3" t="s">
        <v>81</v>
      </c>
      <c r="C1226" s="3">
        <v>0.992779</v>
      </c>
      <c r="D1226" s="3">
        <v>0.931520644511581</v>
      </c>
      <c r="E1226" s="3">
        <v>36.0</v>
      </c>
    </row>
    <row r="1227">
      <c r="A1227" s="3" t="s">
        <v>66</v>
      </c>
      <c r="B1227" s="3" t="s">
        <v>81</v>
      </c>
      <c r="C1227" s="3">
        <v>0.990806</v>
      </c>
      <c r="D1227" s="3">
        <v>0.914377629299678</v>
      </c>
      <c r="E1227" s="3">
        <v>36.0</v>
      </c>
    </row>
    <row r="1228">
      <c r="A1228" s="3" t="s">
        <v>67</v>
      </c>
      <c r="B1228" s="3" t="s">
        <v>81</v>
      </c>
      <c r="C1228" s="3">
        <v>0.992324</v>
      </c>
      <c r="D1228" s="3">
        <v>0.920519870032491</v>
      </c>
      <c r="E1228" s="3">
        <v>36.0</v>
      </c>
    </row>
    <row r="1229">
      <c r="A1229" s="3" t="s">
        <v>68</v>
      </c>
      <c r="B1229" s="3" t="s">
        <v>81</v>
      </c>
      <c r="C1229" s="3">
        <v>0.992697</v>
      </c>
      <c r="D1229" s="3">
        <v>0.9380081300813</v>
      </c>
      <c r="E1229" s="3">
        <v>36.0</v>
      </c>
    </row>
    <row r="1230">
      <c r="A1230" s="3" t="s">
        <v>69</v>
      </c>
      <c r="B1230" s="3" t="s">
        <v>81</v>
      </c>
      <c r="C1230" s="3">
        <v>0.992189999999999</v>
      </c>
      <c r="D1230" s="3">
        <v>0.928751894896412</v>
      </c>
      <c r="E1230" s="3">
        <v>36.0</v>
      </c>
    </row>
    <row r="1231">
      <c r="A1231" s="3" t="s">
        <v>70</v>
      </c>
      <c r="B1231" s="3" t="s">
        <v>81</v>
      </c>
      <c r="C1231" s="3">
        <v>0.991804</v>
      </c>
      <c r="D1231" s="3">
        <v>0.923192394295721</v>
      </c>
      <c r="E1231" s="3">
        <v>36.0</v>
      </c>
    </row>
    <row r="1232">
      <c r="A1232" s="3" t="s">
        <v>71</v>
      </c>
      <c r="B1232" s="3" t="s">
        <v>81</v>
      </c>
      <c r="C1232" s="3">
        <v>0.992999</v>
      </c>
      <c r="D1232" s="3">
        <v>0.933367114263998</v>
      </c>
      <c r="E1232" s="3">
        <v>36.0</v>
      </c>
    </row>
    <row r="1233">
      <c r="A1233" s="3" t="s">
        <v>72</v>
      </c>
      <c r="B1233" s="3" t="s">
        <v>81</v>
      </c>
      <c r="C1233" s="3">
        <v>0.992544</v>
      </c>
      <c r="D1233" s="3">
        <v>0.931365127428715</v>
      </c>
      <c r="E1233" s="3">
        <v>36.0</v>
      </c>
    </row>
    <row r="1234">
      <c r="A1234" s="3" t="s">
        <v>73</v>
      </c>
      <c r="B1234" s="3" t="s">
        <v>81</v>
      </c>
      <c r="C1234" s="3">
        <v>0.992974999999999</v>
      </c>
      <c r="D1234" s="3">
        <v>0.942087884175768</v>
      </c>
      <c r="E1234" s="3">
        <v>36.0</v>
      </c>
    </row>
    <row r="1235">
      <c r="A1235" s="3" t="s">
        <v>74</v>
      </c>
      <c r="B1235" s="3" t="s">
        <v>81</v>
      </c>
      <c r="C1235" s="3">
        <v>0.992315</v>
      </c>
      <c r="D1235" s="3">
        <v>0.934727822580645</v>
      </c>
      <c r="E1235" s="3">
        <v>36.0</v>
      </c>
    </row>
    <row r="1236">
      <c r="A1236" s="3" t="s">
        <v>75</v>
      </c>
      <c r="B1236" s="3" t="s">
        <v>81</v>
      </c>
      <c r="C1236" s="3">
        <v>0.998973</v>
      </c>
      <c r="D1236" s="3">
        <v>0.937875228399895</v>
      </c>
      <c r="E1236" s="3">
        <v>36.0</v>
      </c>
    </row>
    <row r="1237">
      <c r="A1237" s="3" t="s">
        <v>76</v>
      </c>
      <c r="B1237" s="3" t="s">
        <v>81</v>
      </c>
      <c r="C1237" s="3">
        <v>0.99733</v>
      </c>
      <c r="D1237" s="3">
        <v>0.956670822942643</v>
      </c>
      <c r="E1237" s="3">
        <v>36.0</v>
      </c>
    </row>
    <row r="1238">
      <c r="A1238" s="3" t="s">
        <v>77</v>
      </c>
      <c r="B1238" s="3" t="s">
        <v>81</v>
      </c>
      <c r="C1238" s="3">
        <v>0.995657999999999</v>
      </c>
      <c r="D1238" s="3">
        <v>0.968555028699775</v>
      </c>
      <c r="E1238" s="3">
        <v>36.0</v>
      </c>
    </row>
    <row r="1239">
      <c r="A1239" s="3" t="s">
        <v>78</v>
      </c>
      <c r="B1239" s="3" t="s">
        <v>81</v>
      </c>
      <c r="C1239" s="3">
        <v>0.994503</v>
      </c>
      <c r="D1239" s="3">
        <v>0.976449912126537</v>
      </c>
      <c r="E1239" s="3">
        <v>36.0</v>
      </c>
    </row>
    <row r="1240">
      <c r="A1240" s="3" t="s">
        <v>79</v>
      </c>
      <c r="B1240" s="3" t="s">
        <v>81</v>
      </c>
      <c r="C1240" s="3">
        <v>0.934943</v>
      </c>
      <c r="D1240" s="3">
        <v>0.703181189488243</v>
      </c>
      <c r="E1240" s="3">
        <v>36.0</v>
      </c>
    </row>
    <row r="1241">
      <c r="A1241" s="3" t="s">
        <v>80</v>
      </c>
      <c r="B1241" s="3" t="s">
        <v>81</v>
      </c>
      <c r="C1241" s="3">
        <v>0.999043</v>
      </c>
      <c r="D1241" s="3">
        <v>0.9790259009009</v>
      </c>
      <c r="E1241" s="3">
        <v>36.0</v>
      </c>
    </row>
    <row r="1242">
      <c r="A1242" s="3" t="s">
        <v>81</v>
      </c>
      <c r="B1242" s="3" t="s">
        <v>81</v>
      </c>
      <c r="C1242" s="3">
        <v>0.999946999999999</v>
      </c>
      <c r="D1242" s="3">
        <v>0.994678673761768</v>
      </c>
      <c r="E1242" s="3">
        <v>36.0</v>
      </c>
    </row>
    <row r="1243">
      <c r="A1243" s="3" t="s">
        <v>82</v>
      </c>
      <c r="B1243" s="3" t="s">
        <v>82</v>
      </c>
      <c r="C1243" s="3">
        <v>1.0</v>
      </c>
      <c r="D1243" s="3">
        <v>0.99907812860106</v>
      </c>
      <c r="E1243" s="3">
        <v>60.0</v>
      </c>
    </row>
    <row r="1244">
      <c r="A1244" s="3" t="s">
        <v>83</v>
      </c>
      <c r="B1244" s="3" t="s">
        <v>83</v>
      </c>
      <c r="C1244" s="3">
        <v>1.0</v>
      </c>
      <c r="D1244" s="3">
        <v>0.983889528193325</v>
      </c>
      <c r="E1244" s="3">
        <v>46.0</v>
      </c>
    </row>
    <row r="1245">
      <c r="A1245" s="3" t="s">
        <v>84</v>
      </c>
      <c r="B1245" s="3" t="s">
        <v>84</v>
      </c>
      <c r="C1245" s="3">
        <v>1.0</v>
      </c>
      <c r="D1245" s="3">
        <v>0.997779011660188</v>
      </c>
      <c r="E1245" s="3">
        <v>63.0</v>
      </c>
    </row>
    <row r="1246">
      <c r="A1246" s="3" t="s">
        <v>85</v>
      </c>
      <c r="B1246" s="3" t="s">
        <v>85</v>
      </c>
      <c r="C1246" s="3">
        <v>1.0</v>
      </c>
      <c r="D1246" s="3">
        <v>0.99894049090588</v>
      </c>
      <c r="E1246" s="3">
        <v>9.0</v>
      </c>
    </row>
    <row r="1247">
      <c r="A1247" s="3" t="s">
        <v>86</v>
      </c>
      <c r="B1247" s="3" t="s">
        <v>85</v>
      </c>
      <c r="C1247" s="3">
        <v>0.892197</v>
      </c>
      <c r="D1247" s="3">
        <v>0.830022264086316</v>
      </c>
      <c r="E1247" s="3">
        <v>9.0</v>
      </c>
    </row>
    <row r="1248">
      <c r="A1248" s="3" t="s">
        <v>87</v>
      </c>
      <c r="B1248" s="3" t="s">
        <v>85</v>
      </c>
      <c r="C1248" s="3">
        <v>0.891497</v>
      </c>
      <c r="D1248" s="3">
        <v>0.786381197681906</v>
      </c>
      <c r="E1248" s="3">
        <v>9.0</v>
      </c>
    </row>
    <row r="1249">
      <c r="A1249" s="3" t="s">
        <v>85</v>
      </c>
      <c r="B1249" s="3" t="s">
        <v>86</v>
      </c>
      <c r="C1249" s="3">
        <v>0.891413</v>
      </c>
      <c r="D1249" s="3">
        <v>0.862352110188945</v>
      </c>
      <c r="E1249" s="3">
        <v>9.0</v>
      </c>
    </row>
    <row r="1250">
      <c r="A1250" s="3" t="s">
        <v>86</v>
      </c>
      <c r="B1250" s="3" t="s">
        <v>86</v>
      </c>
      <c r="C1250" s="3">
        <v>1.0</v>
      </c>
      <c r="D1250" s="3">
        <v>0.999914368898784</v>
      </c>
      <c r="E1250" s="3">
        <v>9.0</v>
      </c>
    </row>
    <row r="1251">
      <c r="A1251" s="3" t="s">
        <v>87</v>
      </c>
      <c r="B1251" s="3" t="s">
        <v>86</v>
      </c>
      <c r="C1251" s="3">
        <v>0.946415999999999</v>
      </c>
      <c r="D1251" s="3">
        <v>0.868158403090792</v>
      </c>
      <c r="E1251" s="3">
        <v>9.0</v>
      </c>
    </row>
    <row r="1252">
      <c r="A1252" s="3" t="s">
        <v>85</v>
      </c>
      <c r="B1252" s="3" t="s">
        <v>87</v>
      </c>
      <c r="C1252" s="3">
        <v>0.891667</v>
      </c>
      <c r="D1252" s="3">
        <v>0.863676496556595</v>
      </c>
      <c r="E1252" s="3">
        <v>9.0</v>
      </c>
    </row>
    <row r="1253">
      <c r="A1253" s="3" t="s">
        <v>86</v>
      </c>
      <c r="B1253" s="3" t="s">
        <v>87</v>
      </c>
      <c r="C1253" s="3">
        <v>0.946713</v>
      </c>
      <c r="D1253" s="3">
        <v>0.919678027059428</v>
      </c>
      <c r="E1253" s="3">
        <v>9.0</v>
      </c>
    </row>
    <row r="1254">
      <c r="A1254" s="3" t="s">
        <v>87</v>
      </c>
      <c r="B1254" s="3" t="s">
        <v>87</v>
      </c>
      <c r="C1254" s="3">
        <v>1.0</v>
      </c>
      <c r="D1254" s="3">
        <v>0.997987765614938</v>
      </c>
      <c r="E1254" s="3">
        <v>9.0</v>
      </c>
    </row>
    <row r="1255">
      <c r="A1255" s="3" t="s">
        <v>88</v>
      </c>
      <c r="B1255" s="3" t="s">
        <v>88</v>
      </c>
      <c r="C1255" s="3">
        <v>1.0</v>
      </c>
      <c r="D1255" s="3">
        <v>0.993487093690248</v>
      </c>
      <c r="E1255" s="3">
        <v>58.0</v>
      </c>
    </row>
    <row r="1256">
      <c r="A1256" s="3" t="s">
        <v>89</v>
      </c>
      <c r="B1256" s="3" t="s">
        <v>89</v>
      </c>
      <c r="C1256" s="3">
        <v>1.0</v>
      </c>
      <c r="D1256" s="3">
        <v>0.993519301211608</v>
      </c>
      <c r="E1256" s="3">
        <v>49.0</v>
      </c>
    </row>
    <row r="1257">
      <c r="A1257" s="3" t="s">
        <v>90</v>
      </c>
      <c r="B1257" s="3" t="s">
        <v>89</v>
      </c>
      <c r="C1257" s="3">
        <v>0.983223</v>
      </c>
      <c r="D1257" s="3">
        <v>0.904852263486039</v>
      </c>
      <c r="E1257" s="3">
        <v>49.0</v>
      </c>
    </row>
    <row r="1258">
      <c r="A1258" s="3" t="s">
        <v>91</v>
      </c>
      <c r="B1258" s="3" t="s">
        <v>89</v>
      </c>
      <c r="C1258" s="3">
        <v>0.974429</v>
      </c>
      <c r="D1258" s="3">
        <v>0.898220418357789</v>
      </c>
      <c r="E1258" s="3">
        <v>49.0</v>
      </c>
    </row>
    <row r="1259">
      <c r="A1259" s="3" t="s">
        <v>92</v>
      </c>
      <c r="B1259" s="3" t="s">
        <v>89</v>
      </c>
      <c r="C1259" s="3">
        <v>0.981498</v>
      </c>
      <c r="D1259" s="3">
        <v>0.855804781858516</v>
      </c>
      <c r="E1259" s="3">
        <v>49.0</v>
      </c>
    </row>
    <row r="1260">
      <c r="A1260" s="3" t="s">
        <v>89</v>
      </c>
      <c r="B1260" s="3" t="s">
        <v>90</v>
      </c>
      <c r="C1260" s="3">
        <v>0.983264</v>
      </c>
      <c r="D1260" s="3">
        <v>0.942519019442096</v>
      </c>
      <c r="E1260" s="3">
        <v>49.0</v>
      </c>
    </row>
    <row r="1261">
      <c r="A1261" s="3" t="s">
        <v>90</v>
      </c>
      <c r="B1261" s="3" t="s">
        <v>90</v>
      </c>
      <c r="C1261" s="3">
        <v>1.0</v>
      </c>
      <c r="D1261" s="3">
        <v>0.994307400379506</v>
      </c>
      <c r="E1261" s="3">
        <v>49.0</v>
      </c>
    </row>
    <row r="1262">
      <c r="A1262" s="3" t="s">
        <v>91</v>
      </c>
      <c r="B1262" s="3" t="s">
        <v>90</v>
      </c>
      <c r="C1262" s="3">
        <v>0.974556999999999</v>
      </c>
      <c r="D1262" s="3">
        <v>0.91476740555729</v>
      </c>
      <c r="E1262" s="3">
        <v>49.0</v>
      </c>
    </row>
    <row r="1263">
      <c r="A1263" s="3" t="s">
        <v>92</v>
      </c>
      <c r="B1263" s="3" t="s">
        <v>90</v>
      </c>
      <c r="C1263" s="3">
        <v>0.981473</v>
      </c>
      <c r="D1263" s="3">
        <v>0.882178949963026</v>
      </c>
      <c r="E1263" s="3">
        <v>49.0</v>
      </c>
    </row>
    <row r="1264">
      <c r="A1264" s="3" t="s">
        <v>89</v>
      </c>
      <c r="B1264" s="3" t="s">
        <v>91</v>
      </c>
      <c r="C1264" s="3">
        <v>0.974073</v>
      </c>
      <c r="D1264" s="3">
        <v>0.812341504649197</v>
      </c>
      <c r="E1264" s="3">
        <v>49.0</v>
      </c>
    </row>
    <row r="1265">
      <c r="A1265" s="3" t="s">
        <v>90</v>
      </c>
      <c r="B1265" s="3" t="s">
        <v>91</v>
      </c>
      <c r="C1265" s="3">
        <v>0.973992</v>
      </c>
      <c r="D1265" s="3">
        <v>0.798048251558688</v>
      </c>
      <c r="E1265" s="3">
        <v>49.0</v>
      </c>
    </row>
    <row r="1266">
      <c r="A1266" s="3" t="s">
        <v>91</v>
      </c>
      <c r="B1266" s="3" t="s">
        <v>91</v>
      </c>
      <c r="C1266" s="3">
        <v>1.0</v>
      </c>
      <c r="D1266" s="3">
        <v>0.994380268498282</v>
      </c>
      <c r="E1266" s="3">
        <v>49.0</v>
      </c>
    </row>
    <row r="1267">
      <c r="A1267" s="3" t="s">
        <v>92</v>
      </c>
      <c r="B1267" s="3" t="s">
        <v>91</v>
      </c>
      <c r="C1267" s="3">
        <v>0.958654999999999</v>
      </c>
      <c r="D1267" s="3">
        <v>0.76312546216416</v>
      </c>
      <c r="E1267" s="3">
        <v>49.0</v>
      </c>
    </row>
    <row r="1268">
      <c r="A1268" s="3" t="s">
        <v>89</v>
      </c>
      <c r="B1268" s="3" t="s">
        <v>92</v>
      </c>
      <c r="C1268" s="3">
        <v>0.982493</v>
      </c>
      <c r="D1268" s="3">
        <v>0.988447449985911</v>
      </c>
      <c r="E1268" s="3">
        <v>49.0</v>
      </c>
    </row>
    <row r="1269">
      <c r="A1269" s="3" t="s">
        <v>90</v>
      </c>
      <c r="B1269" s="3" t="s">
        <v>92</v>
      </c>
      <c r="C1269" s="3">
        <v>0.981966</v>
      </c>
      <c r="D1269" s="3">
        <v>0.980482515586879</v>
      </c>
      <c r="E1269" s="3">
        <v>49.0</v>
      </c>
    </row>
    <row r="1270">
      <c r="A1270" s="3" t="s">
        <v>91</v>
      </c>
      <c r="B1270" s="3" t="s">
        <v>92</v>
      </c>
      <c r="C1270" s="3">
        <v>0.959508</v>
      </c>
      <c r="D1270" s="3">
        <v>0.971589135185763</v>
      </c>
      <c r="E1270" s="3">
        <v>49.0</v>
      </c>
    </row>
    <row r="1271">
      <c r="A1271" s="3" t="s">
        <v>92</v>
      </c>
      <c r="B1271" s="3" t="s">
        <v>92</v>
      </c>
      <c r="C1271" s="3">
        <v>1.0</v>
      </c>
      <c r="D1271" s="3">
        <v>1.0</v>
      </c>
      <c r="E1271" s="3">
        <v>49.0</v>
      </c>
    </row>
    <row r="1272">
      <c r="A1272" s="3" t="s">
        <v>93</v>
      </c>
      <c r="B1272" s="3" t="s">
        <v>93</v>
      </c>
      <c r="C1272" s="3">
        <v>1.0</v>
      </c>
      <c r="D1272" s="3">
        <v>0.98398291510945</v>
      </c>
      <c r="E1272" s="3">
        <v>14.0</v>
      </c>
    </row>
    <row r="1273">
      <c r="A1273" s="3" t="s">
        <v>94</v>
      </c>
      <c r="B1273" s="3" t="s">
        <v>93</v>
      </c>
      <c r="C1273" s="3">
        <v>0.989114</v>
      </c>
      <c r="D1273" s="3">
        <v>0.495407737266907</v>
      </c>
      <c r="E1273" s="3">
        <v>14.0</v>
      </c>
    </row>
    <row r="1274">
      <c r="A1274" s="3" t="s">
        <v>95</v>
      </c>
      <c r="B1274" s="3" t="s">
        <v>93</v>
      </c>
      <c r="C1274" s="3">
        <v>0.988787</v>
      </c>
      <c r="D1274" s="3">
        <v>0.553170077155317</v>
      </c>
      <c r="E1274" s="3">
        <v>14.0</v>
      </c>
    </row>
    <row r="1275">
      <c r="A1275" s="3" t="s">
        <v>93</v>
      </c>
      <c r="B1275" s="3" t="s">
        <v>94</v>
      </c>
      <c r="C1275" s="3">
        <v>0.99631</v>
      </c>
      <c r="D1275" s="3">
        <v>0.96369460758142</v>
      </c>
      <c r="E1275" s="3">
        <v>14.0</v>
      </c>
    </row>
    <row r="1276">
      <c r="A1276" s="3" t="s">
        <v>94</v>
      </c>
      <c r="B1276" s="3" t="s">
        <v>94</v>
      </c>
      <c r="C1276" s="3">
        <v>1.0</v>
      </c>
      <c r="D1276" s="3">
        <v>0.995268577790147</v>
      </c>
      <c r="E1276" s="3">
        <v>14.0</v>
      </c>
    </row>
    <row r="1277">
      <c r="A1277" s="3" t="s">
        <v>95</v>
      </c>
      <c r="B1277" s="3" t="s">
        <v>94</v>
      </c>
      <c r="C1277" s="3">
        <v>0.997699</v>
      </c>
      <c r="D1277" s="3">
        <v>0.954042267695404</v>
      </c>
      <c r="E1277" s="3">
        <v>14.0</v>
      </c>
    </row>
    <row r="1278">
      <c r="A1278" s="3" t="s">
        <v>93</v>
      </c>
      <c r="B1278" s="3" t="s">
        <v>95</v>
      </c>
      <c r="C1278" s="3">
        <v>0.993487999999999</v>
      </c>
      <c r="D1278" s="3">
        <v>0.895888948211425</v>
      </c>
      <c r="E1278" s="3">
        <v>14.0</v>
      </c>
    </row>
    <row r="1279">
      <c r="A1279" s="3" t="s">
        <v>94</v>
      </c>
      <c r="B1279" s="3" t="s">
        <v>95</v>
      </c>
      <c r="C1279" s="3">
        <v>0.99549</v>
      </c>
      <c r="D1279" s="3">
        <v>0.77678819927637</v>
      </c>
      <c r="E1279" s="3">
        <v>14.0</v>
      </c>
    </row>
    <row r="1280">
      <c r="A1280" s="3" t="s">
        <v>95</v>
      </c>
      <c r="B1280" s="3" t="s">
        <v>95</v>
      </c>
      <c r="C1280" s="3">
        <v>1.0</v>
      </c>
      <c r="D1280" s="3">
        <v>0.984568936598456</v>
      </c>
      <c r="E1280" s="3">
        <v>14.0</v>
      </c>
    </row>
    <row r="1281">
      <c r="A1281" s="3" t="s">
        <v>96</v>
      </c>
      <c r="B1281" s="3" t="s">
        <v>96</v>
      </c>
      <c r="C1281" s="3">
        <v>1.0</v>
      </c>
      <c r="D1281" s="3">
        <v>0.996098512557912</v>
      </c>
      <c r="E1281" s="3">
        <v>27.0</v>
      </c>
    </row>
    <row r="1282">
      <c r="A1282" s="3" t="s">
        <v>97</v>
      </c>
      <c r="B1282" s="3" t="s">
        <v>96</v>
      </c>
      <c r="C1282" s="3">
        <v>0.999413</v>
      </c>
      <c r="D1282" s="3">
        <v>0.977588306942752</v>
      </c>
      <c r="E1282" s="3">
        <v>27.0</v>
      </c>
    </row>
    <row r="1283">
      <c r="A1283" s="3" t="s">
        <v>98</v>
      </c>
      <c r="B1283" s="3" t="s">
        <v>96</v>
      </c>
      <c r="C1283" s="3">
        <v>0.999111999999999</v>
      </c>
      <c r="D1283" s="3">
        <v>0.993254095727593</v>
      </c>
      <c r="E1283" s="3">
        <v>27.0</v>
      </c>
    </row>
    <row r="1284">
      <c r="A1284" s="3" t="s">
        <v>96</v>
      </c>
      <c r="B1284" s="3" t="s">
        <v>97</v>
      </c>
      <c r="C1284" s="3">
        <v>0.999402999999999</v>
      </c>
      <c r="D1284" s="3">
        <v>0.980248719824433</v>
      </c>
      <c r="E1284" s="3">
        <v>27.0</v>
      </c>
    </row>
    <row r="1285">
      <c r="A1285" s="3" t="s">
        <v>97</v>
      </c>
      <c r="B1285" s="3" t="s">
        <v>97</v>
      </c>
      <c r="C1285" s="3">
        <v>1.0</v>
      </c>
      <c r="D1285" s="3">
        <v>0.997320341047503</v>
      </c>
      <c r="E1285" s="3">
        <v>27.0</v>
      </c>
    </row>
    <row r="1286">
      <c r="A1286" s="3" t="s">
        <v>98</v>
      </c>
      <c r="B1286" s="3" t="s">
        <v>97</v>
      </c>
      <c r="C1286" s="3">
        <v>0.999098</v>
      </c>
      <c r="D1286" s="3">
        <v>0.993254095727593</v>
      </c>
      <c r="E1286" s="3">
        <v>27.0</v>
      </c>
    </row>
    <row r="1287">
      <c r="A1287" s="3" t="s">
        <v>96</v>
      </c>
      <c r="B1287" s="3" t="s">
        <v>98</v>
      </c>
      <c r="C1287" s="3">
        <v>0.995701</v>
      </c>
      <c r="D1287" s="3">
        <v>0.735430382833455</v>
      </c>
      <c r="E1287" s="3">
        <v>27.0</v>
      </c>
    </row>
    <row r="1288">
      <c r="A1288" s="3" t="s">
        <v>97</v>
      </c>
      <c r="B1288" s="3" t="s">
        <v>98</v>
      </c>
      <c r="C1288" s="3">
        <v>0.995687</v>
      </c>
      <c r="D1288" s="3">
        <v>0.732034104750304</v>
      </c>
      <c r="E1288" s="3">
        <v>27.0</v>
      </c>
    </row>
    <row r="1289">
      <c r="A1289" s="3" t="s">
        <v>98</v>
      </c>
      <c r="B1289" s="3" t="s">
        <v>98</v>
      </c>
      <c r="C1289" s="3">
        <v>1.0</v>
      </c>
      <c r="D1289" s="3">
        <v>0.983938323160938</v>
      </c>
      <c r="E1289" s="3">
        <v>27.0</v>
      </c>
    </row>
    <row r="1290">
      <c r="A1290" s="3" t="s">
        <v>99</v>
      </c>
      <c r="B1290" s="3" t="s">
        <v>99</v>
      </c>
      <c r="C1290" s="3">
        <v>1.0</v>
      </c>
      <c r="D1290" s="3">
        <v>0.987957460118861</v>
      </c>
      <c r="E1290" s="3">
        <v>29.0</v>
      </c>
    </row>
    <row r="1291">
      <c r="A1291" s="3" t="s">
        <v>100</v>
      </c>
      <c r="B1291" s="3" t="s">
        <v>99</v>
      </c>
      <c r="C1291" s="3">
        <v>0.966499</v>
      </c>
      <c r="D1291" s="3">
        <v>0.780309669880222</v>
      </c>
      <c r="E1291" s="3">
        <v>29.0</v>
      </c>
    </row>
    <row r="1292">
      <c r="A1292" s="3" t="s">
        <v>101</v>
      </c>
      <c r="B1292" s="3" t="s">
        <v>99</v>
      </c>
      <c r="C1292" s="3">
        <v>0.968544</v>
      </c>
      <c r="D1292" s="3">
        <v>0.843792172739541</v>
      </c>
      <c r="E1292" s="3">
        <v>29.0</v>
      </c>
    </row>
    <row r="1293">
      <c r="A1293" s="3" t="s">
        <v>102</v>
      </c>
      <c r="B1293" s="3" t="s">
        <v>99</v>
      </c>
      <c r="C1293" s="3">
        <v>0.967411</v>
      </c>
      <c r="D1293" s="3">
        <v>0.834035656401944</v>
      </c>
      <c r="E1293" s="3">
        <v>29.0</v>
      </c>
    </row>
    <row r="1294">
      <c r="A1294" s="3" t="s">
        <v>103</v>
      </c>
      <c r="B1294" s="3" t="s">
        <v>99</v>
      </c>
      <c r="C1294" s="3">
        <v>0.904938999999999</v>
      </c>
      <c r="D1294" s="3">
        <v>0.739557739557739</v>
      </c>
      <c r="E1294" s="3">
        <v>29.0</v>
      </c>
    </row>
    <row r="1295">
      <c r="A1295" s="3" t="s">
        <v>99</v>
      </c>
      <c r="B1295" s="3" t="s">
        <v>100</v>
      </c>
      <c r="C1295" s="3">
        <v>0.952697</v>
      </c>
      <c r="D1295" s="3">
        <v>0.463559587112918</v>
      </c>
      <c r="E1295" s="3">
        <v>29.0</v>
      </c>
    </row>
    <row r="1296">
      <c r="A1296" s="3" t="s">
        <v>100</v>
      </c>
      <c r="B1296" s="3" t="s">
        <v>100</v>
      </c>
      <c r="C1296" s="3">
        <v>1.0</v>
      </c>
      <c r="D1296" s="3">
        <v>0.986853637160385</v>
      </c>
      <c r="E1296" s="3">
        <v>29.0</v>
      </c>
    </row>
    <row r="1297">
      <c r="A1297" s="3" t="s">
        <v>101</v>
      </c>
      <c r="B1297" s="3" t="s">
        <v>100</v>
      </c>
      <c r="C1297" s="3">
        <v>0.982856</v>
      </c>
      <c r="D1297" s="3">
        <v>0.82995951417004</v>
      </c>
      <c r="E1297" s="3">
        <v>29.0</v>
      </c>
    </row>
    <row r="1298">
      <c r="A1298" s="3" t="s">
        <v>102</v>
      </c>
      <c r="B1298" s="3" t="s">
        <v>100</v>
      </c>
      <c r="C1298" s="3">
        <v>0.983749</v>
      </c>
      <c r="D1298" s="3">
        <v>0.825931928687196</v>
      </c>
      <c r="E1298" s="3">
        <v>29.0</v>
      </c>
    </row>
    <row r="1299">
      <c r="A1299" s="3" t="s">
        <v>103</v>
      </c>
      <c r="B1299" s="3" t="s">
        <v>100</v>
      </c>
      <c r="C1299" s="3">
        <v>0.917463</v>
      </c>
      <c r="D1299" s="3">
        <v>0.664954210408755</v>
      </c>
      <c r="E1299" s="3">
        <v>29.0</v>
      </c>
    </row>
    <row r="1300">
      <c r="A1300" s="3" t="s">
        <v>99</v>
      </c>
      <c r="B1300" s="3" t="s">
        <v>101</v>
      </c>
      <c r="C1300" s="3">
        <v>0.956419</v>
      </c>
      <c r="D1300" s="3">
        <v>0.426962777604003</v>
      </c>
      <c r="E1300" s="3">
        <v>29.0</v>
      </c>
    </row>
    <row r="1301">
      <c r="A1301" s="3" t="s">
        <v>100</v>
      </c>
      <c r="B1301" s="3" t="s">
        <v>101</v>
      </c>
      <c r="C1301" s="3">
        <v>0.981294</v>
      </c>
      <c r="D1301" s="3">
        <v>0.719252118025124</v>
      </c>
      <c r="E1301" s="3">
        <v>29.0</v>
      </c>
    </row>
    <row r="1302">
      <c r="A1302" s="3" t="s">
        <v>101</v>
      </c>
      <c r="B1302" s="3" t="s">
        <v>101</v>
      </c>
      <c r="C1302" s="3">
        <v>1.0</v>
      </c>
      <c r="D1302" s="3">
        <v>0.984143049932523</v>
      </c>
      <c r="E1302" s="3">
        <v>29.0</v>
      </c>
    </row>
    <row r="1303">
      <c r="A1303" s="3" t="s">
        <v>102</v>
      </c>
      <c r="B1303" s="3" t="s">
        <v>101</v>
      </c>
      <c r="C1303" s="3">
        <v>0.982144</v>
      </c>
      <c r="D1303" s="3">
        <v>0.776985413290113</v>
      </c>
      <c r="E1303" s="3">
        <v>29.0</v>
      </c>
    </row>
    <row r="1304">
      <c r="A1304" s="3" t="s">
        <v>103</v>
      </c>
      <c r="B1304" s="3" t="s">
        <v>101</v>
      </c>
      <c r="C1304" s="3">
        <v>0.920604</v>
      </c>
      <c r="D1304" s="3">
        <v>0.619611346884074</v>
      </c>
      <c r="E1304" s="3">
        <v>29.0</v>
      </c>
    </row>
    <row r="1305">
      <c r="A1305" s="3" t="s">
        <v>99</v>
      </c>
      <c r="B1305" s="3" t="s">
        <v>102</v>
      </c>
      <c r="C1305" s="3">
        <v>0.955477</v>
      </c>
      <c r="D1305" s="3">
        <v>0.436033781670315</v>
      </c>
      <c r="E1305" s="3">
        <v>29.0</v>
      </c>
    </row>
    <row r="1306">
      <c r="A1306" s="3" t="s">
        <v>100</v>
      </c>
      <c r="B1306" s="3" t="s">
        <v>102</v>
      </c>
      <c r="C1306" s="3">
        <v>0.983393</v>
      </c>
      <c r="D1306" s="3">
        <v>0.744376278118609</v>
      </c>
      <c r="E1306" s="3">
        <v>29.0</v>
      </c>
    </row>
    <row r="1307">
      <c r="A1307" s="3" t="s">
        <v>101</v>
      </c>
      <c r="B1307" s="3" t="s">
        <v>102</v>
      </c>
      <c r="C1307" s="3">
        <v>0.982346</v>
      </c>
      <c r="D1307" s="3">
        <v>0.802294197031039</v>
      </c>
      <c r="E1307" s="3">
        <v>29.0</v>
      </c>
    </row>
    <row r="1308">
      <c r="A1308" s="3" t="s">
        <v>102</v>
      </c>
      <c r="B1308" s="3" t="s">
        <v>102</v>
      </c>
      <c r="C1308" s="3">
        <v>1.0</v>
      </c>
      <c r="D1308" s="3">
        <v>0.983144246353322</v>
      </c>
      <c r="E1308" s="3">
        <v>29.0</v>
      </c>
    </row>
    <row r="1309">
      <c r="A1309" s="3" t="s">
        <v>103</v>
      </c>
      <c r="B1309" s="3" t="s">
        <v>102</v>
      </c>
      <c r="C1309" s="3">
        <v>0.918642</v>
      </c>
      <c r="D1309" s="3">
        <v>0.632566450748268</v>
      </c>
      <c r="E1309" s="3">
        <v>29.0</v>
      </c>
    </row>
    <row r="1310">
      <c r="A1310" s="3" t="s">
        <v>99</v>
      </c>
      <c r="B1310" s="3" t="s">
        <v>103</v>
      </c>
      <c r="C1310" s="3">
        <v>0.89827</v>
      </c>
      <c r="D1310" s="3">
        <v>0.59696590553644</v>
      </c>
      <c r="E1310" s="3">
        <v>29.0</v>
      </c>
    </row>
    <row r="1311">
      <c r="A1311" s="3" t="s">
        <v>100</v>
      </c>
      <c r="B1311" s="3" t="s">
        <v>103</v>
      </c>
      <c r="C1311" s="3">
        <v>0.920499</v>
      </c>
      <c r="D1311" s="3">
        <v>0.880514168857727</v>
      </c>
      <c r="E1311" s="3">
        <v>29.0</v>
      </c>
    </row>
    <row r="1312">
      <c r="A1312" s="3" t="s">
        <v>101</v>
      </c>
      <c r="B1312" s="3" t="s">
        <v>103</v>
      </c>
      <c r="C1312" s="3">
        <v>0.923152999999999</v>
      </c>
      <c r="D1312" s="3">
        <v>0.9527665317139</v>
      </c>
      <c r="E1312" s="3">
        <v>29.0</v>
      </c>
    </row>
    <row r="1313">
      <c r="A1313" s="3" t="s">
        <v>102</v>
      </c>
      <c r="B1313" s="3" t="s">
        <v>103</v>
      </c>
      <c r="C1313" s="3">
        <v>0.921886</v>
      </c>
      <c r="D1313" s="3">
        <v>0.92803889789303</v>
      </c>
      <c r="E1313" s="3">
        <v>29.0</v>
      </c>
    </row>
    <row r="1314">
      <c r="A1314" s="3" t="s">
        <v>103</v>
      </c>
      <c r="B1314" s="3" t="s">
        <v>103</v>
      </c>
      <c r="C1314" s="3">
        <v>1.0</v>
      </c>
      <c r="D1314" s="3">
        <v>0.994192539647085</v>
      </c>
      <c r="E1314" s="3">
        <v>29.0</v>
      </c>
    </row>
    <row r="1315">
      <c r="A1315" s="3" t="s">
        <v>104</v>
      </c>
      <c r="B1315" s="3" t="s">
        <v>104</v>
      </c>
      <c r="C1315" s="3">
        <v>1.0</v>
      </c>
      <c r="D1315" s="3">
        <v>0.996915343310864</v>
      </c>
      <c r="E1315" s="3">
        <v>10.0</v>
      </c>
    </row>
    <row r="1316">
      <c r="A1316" s="3" t="s">
        <v>105</v>
      </c>
      <c r="B1316" s="3" t="s">
        <v>104</v>
      </c>
      <c r="C1316" s="3">
        <v>0.94544</v>
      </c>
      <c r="D1316" s="3">
        <v>0.883846436894394</v>
      </c>
      <c r="E1316" s="3">
        <v>10.0</v>
      </c>
    </row>
    <row r="1317">
      <c r="A1317" s="3" t="s">
        <v>104</v>
      </c>
      <c r="B1317" s="3" t="s">
        <v>105</v>
      </c>
      <c r="C1317" s="3">
        <v>0.944805999999999</v>
      </c>
      <c r="D1317" s="3">
        <v>0.828972923569062</v>
      </c>
      <c r="E1317" s="3">
        <v>10.0</v>
      </c>
    </row>
    <row r="1318">
      <c r="A1318" s="3" t="s">
        <v>105</v>
      </c>
      <c r="B1318" s="3" t="s">
        <v>105</v>
      </c>
      <c r="C1318" s="3">
        <v>1.0</v>
      </c>
      <c r="D1318" s="3">
        <v>0.999509383049184</v>
      </c>
      <c r="E1318" s="3">
        <v>10.0</v>
      </c>
    </row>
    <row r="1319">
      <c r="A1319" s="3" t="s">
        <v>106</v>
      </c>
      <c r="B1319" s="3" t="s">
        <v>106</v>
      </c>
      <c r="C1319" s="3">
        <v>1.0</v>
      </c>
      <c r="D1319" s="3">
        <v>0.999536822603057</v>
      </c>
      <c r="E1319" s="3">
        <v>41.0</v>
      </c>
    </row>
    <row r="1320">
      <c r="A1320" s="3" t="s">
        <v>107</v>
      </c>
      <c r="B1320" s="3" t="s">
        <v>106</v>
      </c>
      <c r="C1320" s="3">
        <v>0.906312</v>
      </c>
      <c r="D1320" s="3">
        <v>0.891324736225087</v>
      </c>
      <c r="E1320" s="3">
        <v>41.0</v>
      </c>
    </row>
    <row r="1321">
      <c r="A1321" s="3" t="s">
        <v>106</v>
      </c>
      <c r="B1321" s="3" t="s">
        <v>107</v>
      </c>
      <c r="C1321" s="3">
        <v>0.906229</v>
      </c>
      <c r="D1321" s="3">
        <v>0.87934228809634</v>
      </c>
      <c r="E1321" s="3">
        <v>41.0</v>
      </c>
    </row>
    <row r="1322">
      <c r="A1322" s="3" t="s">
        <v>107</v>
      </c>
      <c r="B1322" s="3" t="s">
        <v>107</v>
      </c>
      <c r="C1322" s="3">
        <v>1.0</v>
      </c>
      <c r="D1322" s="3">
        <v>0.999648300117233</v>
      </c>
      <c r="E1322" s="3">
        <v>41.0</v>
      </c>
    </row>
    <row r="1323">
      <c r="A1323" s="3" t="s">
        <v>108</v>
      </c>
      <c r="B1323" s="3" t="s">
        <v>108</v>
      </c>
      <c r="C1323" s="3">
        <v>1.0</v>
      </c>
      <c r="D1323" s="3">
        <v>0.996708027348695</v>
      </c>
      <c r="E1323" s="3">
        <v>23.0</v>
      </c>
    </row>
    <row r="1324">
      <c r="A1324" s="3" t="s">
        <v>109</v>
      </c>
      <c r="B1324" s="3" t="s">
        <v>109</v>
      </c>
      <c r="C1324" s="3">
        <v>1.0</v>
      </c>
      <c r="D1324" s="3">
        <v>0.995470798569725</v>
      </c>
      <c r="E1324" s="3">
        <v>72.0</v>
      </c>
    </row>
    <row r="1325">
      <c r="A1325" s="3" t="s">
        <v>110</v>
      </c>
      <c r="B1325" s="3" t="s">
        <v>110</v>
      </c>
      <c r="C1325" s="3">
        <v>0.999942</v>
      </c>
      <c r="D1325" s="3">
        <v>0.991180285343709</v>
      </c>
      <c r="E1325" s="3">
        <v>44.0</v>
      </c>
    </row>
    <row r="1326">
      <c r="A1326" s="3" t="s">
        <v>111</v>
      </c>
      <c r="B1326" s="3" t="s">
        <v>111</v>
      </c>
      <c r="C1326" s="3">
        <v>1.0</v>
      </c>
      <c r="D1326" s="3">
        <v>0.997782002534854</v>
      </c>
      <c r="E1326" s="3">
        <v>17.0</v>
      </c>
    </row>
    <row r="1327">
      <c r="A1327" s="3" t="s">
        <v>112</v>
      </c>
      <c r="B1327" s="3" t="s">
        <v>112</v>
      </c>
      <c r="C1327" s="3">
        <v>1.0</v>
      </c>
      <c r="D1327" s="3">
        <v>0.99879489033502</v>
      </c>
      <c r="E1327" s="3">
        <v>70.0</v>
      </c>
    </row>
    <row r="1328">
      <c r="A1328" s="3" t="s">
        <v>113</v>
      </c>
      <c r="B1328" s="3" t="s">
        <v>113</v>
      </c>
      <c r="C1328" s="3">
        <v>1.0</v>
      </c>
      <c r="D1328" s="3">
        <v>0.998239436619718</v>
      </c>
      <c r="E1328" s="3">
        <v>73.0</v>
      </c>
    </row>
    <row r="1329">
      <c r="A1329" s="3" t="s">
        <v>114</v>
      </c>
      <c r="B1329" s="3" t="s">
        <v>114</v>
      </c>
      <c r="C1329" s="3">
        <v>1.0</v>
      </c>
      <c r="D1329" s="3">
        <v>0.999431495167708</v>
      </c>
      <c r="E1329" s="3">
        <v>47.0</v>
      </c>
    </row>
    <row r="1330">
      <c r="A1330" s="3" t="s">
        <v>115</v>
      </c>
      <c r="B1330" s="3" t="s">
        <v>114</v>
      </c>
      <c r="C1330" s="3">
        <v>0.996417</v>
      </c>
      <c r="D1330" s="3">
        <v>0.982158028887</v>
      </c>
      <c r="E1330" s="3">
        <v>47.0</v>
      </c>
    </row>
    <row r="1331">
      <c r="A1331" s="3" t="s">
        <v>114</v>
      </c>
      <c r="B1331" s="3" t="s">
        <v>115</v>
      </c>
      <c r="C1331" s="3">
        <v>0.996496</v>
      </c>
      <c r="D1331" s="3">
        <v>0.989198408186469</v>
      </c>
      <c r="E1331" s="3">
        <v>47.0</v>
      </c>
    </row>
    <row r="1332">
      <c r="A1332" s="3" t="s">
        <v>115</v>
      </c>
      <c r="B1332" s="3" t="s">
        <v>115</v>
      </c>
      <c r="C1332" s="3">
        <v>0.999991</v>
      </c>
      <c r="D1332" s="3">
        <v>0.997734352874539</v>
      </c>
      <c r="E1332" s="3">
        <v>47.0</v>
      </c>
    </row>
    <row r="1333">
      <c r="A1333" s="3" t="s">
        <v>116</v>
      </c>
      <c r="B1333" s="3" t="s">
        <v>116</v>
      </c>
      <c r="C1333" s="3">
        <v>1.0</v>
      </c>
      <c r="D1333" s="3">
        <v>0.986965966690803</v>
      </c>
      <c r="E1333" s="3">
        <v>31.0</v>
      </c>
    </row>
    <row r="1334">
      <c r="A1334" s="3" t="s">
        <v>117</v>
      </c>
      <c r="B1334" s="3" t="s">
        <v>116</v>
      </c>
      <c r="C1334" s="3">
        <v>0.98398</v>
      </c>
      <c r="D1334" s="3">
        <v>0.571398169823366</v>
      </c>
      <c r="E1334" s="3">
        <v>31.0</v>
      </c>
    </row>
    <row r="1335">
      <c r="A1335" s="3" t="s">
        <v>118</v>
      </c>
      <c r="B1335" s="3" t="s">
        <v>116</v>
      </c>
      <c r="C1335" s="3">
        <v>0.98398</v>
      </c>
      <c r="D1335" s="3">
        <v>0.571398169823366</v>
      </c>
      <c r="E1335" s="3">
        <v>31.0</v>
      </c>
    </row>
    <row r="1336">
      <c r="A1336" s="3" t="s">
        <v>116</v>
      </c>
      <c r="B1336" s="3" t="s">
        <v>117</v>
      </c>
      <c r="C1336" s="3">
        <v>0.988296</v>
      </c>
      <c r="D1336" s="3">
        <v>0.986603910209992</v>
      </c>
      <c r="E1336" s="3">
        <v>31.0</v>
      </c>
    </row>
    <row r="1337">
      <c r="A1337" s="3" t="s">
        <v>117</v>
      </c>
      <c r="B1337" s="3" t="s">
        <v>117</v>
      </c>
      <c r="C1337" s="3">
        <v>1.0</v>
      </c>
      <c r="D1337" s="3">
        <v>0.998510321344967</v>
      </c>
      <c r="E1337" s="3">
        <v>31.0</v>
      </c>
    </row>
    <row r="1338">
      <c r="A1338" s="3" t="s">
        <v>118</v>
      </c>
      <c r="B1338" s="3" t="s">
        <v>117</v>
      </c>
      <c r="C1338" s="3">
        <v>1.0</v>
      </c>
      <c r="D1338" s="3">
        <v>0.998510321344967</v>
      </c>
      <c r="E1338" s="3">
        <v>31.0</v>
      </c>
    </row>
    <row r="1339">
      <c r="A1339" s="3" t="s">
        <v>116</v>
      </c>
      <c r="B1339" s="3" t="s">
        <v>118</v>
      </c>
      <c r="C1339" s="3">
        <v>0.988298</v>
      </c>
      <c r="D1339" s="3">
        <v>0.986603910209992</v>
      </c>
      <c r="E1339" s="3">
        <v>31.0</v>
      </c>
    </row>
    <row r="1340">
      <c r="A1340" s="3" t="s">
        <v>117</v>
      </c>
      <c r="B1340" s="3" t="s">
        <v>118</v>
      </c>
      <c r="C1340" s="3">
        <v>1.0</v>
      </c>
      <c r="D1340" s="3">
        <v>0.998510321344967</v>
      </c>
      <c r="E1340" s="3">
        <v>31.0</v>
      </c>
    </row>
    <row r="1341">
      <c r="A1341" s="3" t="s">
        <v>118</v>
      </c>
      <c r="B1341" s="3" t="s">
        <v>118</v>
      </c>
      <c r="C1341" s="3">
        <v>1.0</v>
      </c>
      <c r="D1341" s="3">
        <v>0.998510321344967</v>
      </c>
      <c r="E1341" s="3">
        <v>31.0</v>
      </c>
    </row>
    <row r="1342">
      <c r="A1342" s="3" t="s">
        <v>119</v>
      </c>
      <c r="B1342" s="3" t="s">
        <v>119</v>
      </c>
      <c r="C1342" s="3">
        <v>1.0</v>
      </c>
      <c r="D1342" s="3">
        <v>0.993663594470046</v>
      </c>
      <c r="E1342" s="3">
        <v>19.0</v>
      </c>
    </row>
    <row r="1343">
      <c r="A1343" s="3" t="s">
        <v>120</v>
      </c>
      <c r="B1343" s="3" t="s">
        <v>119</v>
      </c>
      <c r="C1343" s="3">
        <v>0.991946</v>
      </c>
      <c r="D1343" s="3">
        <v>0.960076565490839</v>
      </c>
      <c r="E1343" s="3">
        <v>19.0</v>
      </c>
    </row>
    <row r="1344">
      <c r="A1344" s="3" t="s">
        <v>119</v>
      </c>
      <c r="B1344" s="3" t="s">
        <v>120</v>
      </c>
      <c r="C1344" s="3">
        <v>0.991124999999999</v>
      </c>
      <c r="D1344" s="3">
        <v>0.50979262672811</v>
      </c>
      <c r="E1344" s="3">
        <v>19.0</v>
      </c>
    </row>
    <row r="1345">
      <c r="A1345" s="3" t="s">
        <v>120</v>
      </c>
      <c r="B1345" s="3" t="s">
        <v>120</v>
      </c>
      <c r="C1345" s="3">
        <v>1.0</v>
      </c>
      <c r="D1345" s="3">
        <v>0.995351380913316</v>
      </c>
      <c r="E1345" s="3">
        <v>19.0</v>
      </c>
    </row>
    <row r="1346">
      <c r="A1346" s="3" t="s">
        <v>121</v>
      </c>
      <c r="B1346" s="3" t="s">
        <v>121</v>
      </c>
      <c r="C1346" s="3">
        <v>1.0</v>
      </c>
      <c r="D1346" s="3">
        <v>0.985453269640784</v>
      </c>
      <c r="E1346" s="3">
        <v>68.0</v>
      </c>
    </row>
    <row r="1347">
      <c r="A1347" s="3" t="s">
        <v>122</v>
      </c>
      <c r="B1347" s="3" t="s">
        <v>122</v>
      </c>
      <c r="C1347" s="3">
        <v>1.0</v>
      </c>
      <c r="D1347" s="3">
        <v>0.994526073177758</v>
      </c>
      <c r="E1347" s="3">
        <v>37.0</v>
      </c>
    </row>
    <row r="1348">
      <c r="A1348" s="3" t="s">
        <v>123</v>
      </c>
      <c r="B1348" s="3" t="s">
        <v>122</v>
      </c>
      <c r="C1348" s="3">
        <v>0.99497</v>
      </c>
      <c r="D1348" s="3">
        <v>0.942282749675745</v>
      </c>
      <c r="E1348" s="3">
        <v>37.0</v>
      </c>
    </row>
    <row r="1349">
      <c r="A1349" s="3" t="s">
        <v>124</v>
      </c>
      <c r="B1349" s="3" t="s">
        <v>122</v>
      </c>
      <c r="C1349" s="3">
        <v>0.989782</v>
      </c>
      <c r="D1349" s="3">
        <v>0.837600585223116</v>
      </c>
      <c r="E1349" s="3">
        <v>37.0</v>
      </c>
    </row>
    <row r="1350">
      <c r="A1350" s="3" t="s">
        <v>125</v>
      </c>
      <c r="B1350" s="3" t="s">
        <v>122</v>
      </c>
      <c r="C1350" s="3">
        <v>0.994842</v>
      </c>
      <c r="D1350" s="3">
        <v>0.82107547624789</v>
      </c>
      <c r="E1350" s="3">
        <v>37.0</v>
      </c>
    </row>
    <row r="1351">
      <c r="A1351" s="3" t="s">
        <v>122</v>
      </c>
      <c r="B1351" s="3" t="s">
        <v>123</v>
      </c>
      <c r="C1351" s="3">
        <v>0.993149</v>
      </c>
      <c r="D1351" s="3">
        <v>0.824546240276577</v>
      </c>
      <c r="E1351" s="3">
        <v>37.0</v>
      </c>
    </row>
    <row r="1352">
      <c r="A1352" s="3" t="s">
        <v>123</v>
      </c>
      <c r="B1352" s="3" t="s">
        <v>123</v>
      </c>
      <c r="C1352" s="3">
        <v>1.0</v>
      </c>
      <c r="D1352" s="3">
        <v>0.987678339818417</v>
      </c>
      <c r="E1352" s="3">
        <v>37.0</v>
      </c>
    </row>
    <row r="1353">
      <c r="A1353" s="3" t="s">
        <v>124</v>
      </c>
      <c r="B1353" s="3" t="s">
        <v>123</v>
      </c>
      <c r="C1353" s="3">
        <v>0.988309</v>
      </c>
      <c r="D1353" s="3">
        <v>0.732260424286759</v>
      </c>
      <c r="E1353" s="3">
        <v>37.0</v>
      </c>
    </row>
    <row r="1354">
      <c r="A1354" s="3" t="s">
        <v>125</v>
      </c>
      <c r="B1354" s="3" t="s">
        <v>123</v>
      </c>
      <c r="C1354" s="3">
        <v>0.992835</v>
      </c>
      <c r="D1354" s="3">
        <v>0.721485411140583</v>
      </c>
      <c r="E1354" s="3">
        <v>37.0</v>
      </c>
    </row>
    <row r="1355">
      <c r="A1355" s="3" t="s">
        <v>122</v>
      </c>
      <c r="B1355" s="3" t="s">
        <v>124</v>
      </c>
      <c r="C1355" s="3">
        <v>0.990125</v>
      </c>
      <c r="D1355" s="3">
        <v>0.994526073177758</v>
      </c>
      <c r="E1355" s="3">
        <v>37.0</v>
      </c>
    </row>
    <row r="1356">
      <c r="A1356" s="3" t="s">
        <v>123</v>
      </c>
      <c r="B1356" s="3" t="s">
        <v>124</v>
      </c>
      <c r="C1356" s="3">
        <v>0.990282</v>
      </c>
      <c r="D1356" s="3">
        <v>0.994487678339818</v>
      </c>
      <c r="E1356" s="3">
        <v>37.0</v>
      </c>
    </row>
    <row r="1357">
      <c r="A1357" s="3" t="s">
        <v>124</v>
      </c>
      <c r="B1357" s="3" t="s">
        <v>124</v>
      </c>
      <c r="C1357" s="3">
        <v>1.0</v>
      </c>
      <c r="D1357" s="3">
        <v>0.993903925871738</v>
      </c>
      <c r="E1357" s="3">
        <v>37.0</v>
      </c>
    </row>
    <row r="1358">
      <c r="A1358" s="3" t="s">
        <v>125</v>
      </c>
      <c r="B1358" s="3" t="s">
        <v>124</v>
      </c>
      <c r="C1358" s="3">
        <v>0.987742999999999</v>
      </c>
      <c r="D1358" s="3">
        <v>0.924764890282131</v>
      </c>
      <c r="E1358" s="3">
        <v>37.0</v>
      </c>
    </row>
    <row r="1359">
      <c r="A1359" s="3" t="s">
        <v>122</v>
      </c>
      <c r="B1359" s="3" t="s">
        <v>125</v>
      </c>
      <c r="C1359" s="3">
        <v>0.995072</v>
      </c>
      <c r="D1359" s="3">
        <v>0.989052146355517</v>
      </c>
      <c r="E1359" s="3">
        <v>37.0</v>
      </c>
    </row>
    <row r="1360">
      <c r="A1360" s="3" t="s">
        <v>123</v>
      </c>
      <c r="B1360" s="3" t="s">
        <v>125</v>
      </c>
      <c r="C1360" s="3">
        <v>0.995128</v>
      </c>
      <c r="D1360" s="3">
        <v>0.989623865110246</v>
      </c>
      <c r="E1360" s="3">
        <v>37.0</v>
      </c>
    </row>
    <row r="1361">
      <c r="A1361" s="3" t="s">
        <v>124</v>
      </c>
      <c r="B1361" s="3" t="s">
        <v>125</v>
      </c>
      <c r="C1361" s="3">
        <v>0.986934</v>
      </c>
      <c r="D1361" s="3">
        <v>0.93611314313582</v>
      </c>
      <c r="E1361" s="3">
        <v>37.0</v>
      </c>
    </row>
    <row r="1362">
      <c r="A1362" s="3" t="s">
        <v>125</v>
      </c>
      <c r="B1362" s="3" t="s">
        <v>125</v>
      </c>
      <c r="C1362" s="3">
        <v>1.0</v>
      </c>
      <c r="D1362" s="3">
        <v>0.991801302146129</v>
      </c>
      <c r="E1362" s="3">
        <v>37.0</v>
      </c>
    </row>
    <row r="1363">
      <c r="A1363" s="3" t="s">
        <v>126</v>
      </c>
      <c r="B1363" s="3" t="s">
        <v>126</v>
      </c>
      <c r="C1363" s="3">
        <v>1.0</v>
      </c>
      <c r="D1363" s="3">
        <v>0.998844264663392</v>
      </c>
      <c r="E1363" s="3">
        <v>39.0</v>
      </c>
    </row>
    <row r="1364">
      <c r="A1364" s="3" t="s">
        <v>127</v>
      </c>
      <c r="B1364" s="3" t="s">
        <v>127</v>
      </c>
      <c r="C1364" s="3">
        <v>1.0</v>
      </c>
      <c r="D1364" s="3">
        <v>0.985224022878932</v>
      </c>
      <c r="E1364" s="3">
        <v>25.0</v>
      </c>
    </row>
    <row r="1365">
      <c r="A1365" s="3" t="s">
        <v>128</v>
      </c>
      <c r="B1365" s="3" t="s">
        <v>127</v>
      </c>
      <c r="C1365" s="3">
        <v>0.976545</v>
      </c>
      <c r="D1365" s="3">
        <v>0.414462081128747</v>
      </c>
      <c r="E1365" s="3">
        <v>25.0</v>
      </c>
    </row>
    <row r="1366">
      <c r="A1366" s="3" t="s">
        <v>127</v>
      </c>
      <c r="B1366" s="3" t="s">
        <v>128</v>
      </c>
      <c r="C1366" s="3">
        <v>0.981571</v>
      </c>
      <c r="D1366" s="3">
        <v>0.909914204003813</v>
      </c>
      <c r="E1366" s="3">
        <v>25.0</v>
      </c>
    </row>
    <row r="1367">
      <c r="A1367" s="3" t="s">
        <v>128</v>
      </c>
      <c r="B1367" s="3" t="s">
        <v>128</v>
      </c>
      <c r="C1367" s="3">
        <v>1.0</v>
      </c>
      <c r="D1367" s="3">
        <v>0.965167548500881</v>
      </c>
      <c r="E1367" s="3">
        <v>25.0</v>
      </c>
    </row>
    <row r="1368">
      <c r="A1368" s="3" t="s">
        <v>129</v>
      </c>
      <c r="B1368" s="3" t="s">
        <v>129</v>
      </c>
      <c r="C1368" s="3">
        <v>1.0</v>
      </c>
      <c r="D1368" s="3">
        <v>0.988851727982162</v>
      </c>
      <c r="E1368" s="3">
        <v>69.0</v>
      </c>
    </row>
    <row r="1369">
      <c r="A1369" s="3" t="s">
        <v>130</v>
      </c>
      <c r="B1369" s="3" t="s">
        <v>129</v>
      </c>
      <c r="C1369" s="3">
        <v>0.990801</v>
      </c>
      <c r="D1369" s="3">
        <v>0.837992376111817</v>
      </c>
      <c r="E1369" s="3">
        <v>69.0</v>
      </c>
    </row>
    <row r="1370">
      <c r="A1370" s="3" t="s">
        <v>129</v>
      </c>
      <c r="B1370" s="3" t="s">
        <v>130</v>
      </c>
      <c r="C1370" s="3">
        <v>0.992262</v>
      </c>
      <c r="D1370" s="3">
        <v>0.993311036789297</v>
      </c>
      <c r="E1370" s="3">
        <v>69.0</v>
      </c>
    </row>
    <row r="1371">
      <c r="A1371" s="3" t="s">
        <v>130</v>
      </c>
      <c r="B1371" s="3" t="s">
        <v>130</v>
      </c>
      <c r="C1371" s="3">
        <v>1.0</v>
      </c>
      <c r="D1371" s="3">
        <v>0.999364675984752</v>
      </c>
      <c r="E1371" s="3">
        <v>69.0</v>
      </c>
    </row>
    <row r="1372">
      <c r="A1372" s="3" t="s">
        <v>131</v>
      </c>
      <c r="B1372" s="3" t="s">
        <v>131</v>
      </c>
      <c r="C1372" s="3">
        <v>1.0</v>
      </c>
      <c r="D1372" s="3">
        <v>0.985609419289192</v>
      </c>
      <c r="E1372" s="3">
        <v>71.0</v>
      </c>
    </row>
    <row r="1373">
      <c r="A1373" s="3" t="s">
        <v>132</v>
      </c>
      <c r="B1373" s="3" t="s">
        <v>131</v>
      </c>
      <c r="C1373" s="3">
        <v>0.911947</v>
      </c>
      <c r="D1373" s="3">
        <v>0.231857879741531</v>
      </c>
      <c r="E1373" s="3">
        <v>71.0</v>
      </c>
    </row>
    <row r="1374">
      <c r="A1374" s="3" t="s">
        <v>133</v>
      </c>
      <c r="B1374" s="3" t="s">
        <v>131</v>
      </c>
      <c r="C1374" s="3">
        <v>0.91429</v>
      </c>
      <c r="D1374" s="3">
        <v>0.200633161851998</v>
      </c>
      <c r="E1374" s="3">
        <v>71.0</v>
      </c>
    </row>
    <row r="1375">
      <c r="A1375" s="3" t="s">
        <v>134</v>
      </c>
      <c r="B1375" s="3" t="s">
        <v>131</v>
      </c>
      <c r="C1375" s="3">
        <v>0.913191</v>
      </c>
      <c r="D1375" s="3">
        <v>0.204332059832934</v>
      </c>
      <c r="E1375" s="3">
        <v>71.0</v>
      </c>
    </row>
    <row r="1376">
      <c r="A1376" s="3" t="s">
        <v>135</v>
      </c>
      <c r="B1376" s="3" t="s">
        <v>131</v>
      </c>
      <c r="C1376" s="3">
        <v>0.960123</v>
      </c>
      <c r="D1376" s="3">
        <v>0.308773592355681</v>
      </c>
      <c r="E1376" s="3">
        <v>71.0</v>
      </c>
    </row>
    <row r="1377">
      <c r="A1377" s="3" t="s">
        <v>131</v>
      </c>
      <c r="B1377" s="3" t="s">
        <v>132</v>
      </c>
      <c r="C1377" s="3">
        <v>0.920198</v>
      </c>
      <c r="D1377" s="3">
        <v>0.891343847663347</v>
      </c>
      <c r="E1377" s="3">
        <v>71.0</v>
      </c>
    </row>
    <row r="1378">
      <c r="A1378" s="3" t="s">
        <v>132</v>
      </c>
      <c r="B1378" s="3" t="s">
        <v>132</v>
      </c>
      <c r="C1378" s="3">
        <v>0.999996</v>
      </c>
      <c r="D1378" s="3">
        <v>0.981713562131059</v>
      </c>
      <c r="E1378" s="3">
        <v>71.0</v>
      </c>
    </row>
    <row r="1379">
      <c r="A1379" s="3" t="s">
        <v>133</v>
      </c>
      <c r="B1379" s="3" t="s">
        <v>132</v>
      </c>
      <c r="C1379" s="3">
        <v>0.977553</v>
      </c>
      <c r="D1379" s="3">
        <v>0.694815987336763</v>
      </c>
      <c r="E1379" s="3">
        <v>71.0</v>
      </c>
    </row>
    <row r="1380">
      <c r="A1380" s="3" t="s">
        <v>134</v>
      </c>
      <c r="B1380" s="3" t="s">
        <v>132</v>
      </c>
      <c r="C1380" s="3">
        <v>0.97777</v>
      </c>
      <c r="D1380" s="3">
        <v>0.70402447710937</v>
      </c>
      <c r="E1380" s="3">
        <v>71.0</v>
      </c>
    </row>
    <row r="1381">
      <c r="A1381" s="3" t="s">
        <v>135</v>
      </c>
      <c r="B1381" s="3" t="s">
        <v>132</v>
      </c>
      <c r="C1381" s="3">
        <v>0.914834</v>
      </c>
      <c r="D1381" s="3">
        <v>0.729342704467082</v>
      </c>
      <c r="E1381" s="3">
        <v>71.0</v>
      </c>
    </row>
    <row r="1382">
      <c r="A1382" s="3" t="s">
        <v>131</v>
      </c>
      <c r="B1382" s="3" t="s">
        <v>133</v>
      </c>
      <c r="C1382" s="3">
        <v>0.922861</v>
      </c>
      <c r="D1382" s="3">
        <v>0.908496256995421</v>
      </c>
      <c r="E1382" s="3">
        <v>71.0</v>
      </c>
    </row>
    <row r="1383">
      <c r="A1383" s="3" t="s">
        <v>132</v>
      </c>
      <c r="B1383" s="3" t="s">
        <v>133</v>
      </c>
      <c r="C1383" s="3">
        <v>0.979754999999999</v>
      </c>
      <c r="D1383" s="3">
        <v>0.821269622539617</v>
      </c>
      <c r="E1383" s="3">
        <v>71.0</v>
      </c>
    </row>
    <row r="1384">
      <c r="A1384" s="3" t="s">
        <v>133</v>
      </c>
      <c r="B1384" s="3" t="s">
        <v>133</v>
      </c>
      <c r="C1384" s="3">
        <v>0.999996</v>
      </c>
      <c r="D1384" s="3">
        <v>0.982619707162643</v>
      </c>
      <c r="E1384" s="3">
        <v>71.0</v>
      </c>
    </row>
    <row r="1385">
      <c r="A1385" s="3" t="s">
        <v>134</v>
      </c>
      <c r="B1385" s="3" t="s">
        <v>133</v>
      </c>
      <c r="C1385" s="3">
        <v>0.999816</v>
      </c>
      <c r="D1385" s="3">
        <v>0.96985689309072</v>
      </c>
      <c r="E1385" s="3">
        <v>71.0</v>
      </c>
    </row>
    <row r="1386">
      <c r="A1386" s="3" t="s">
        <v>135</v>
      </c>
      <c r="B1386" s="3" t="s">
        <v>133</v>
      </c>
      <c r="C1386" s="3">
        <v>0.917219</v>
      </c>
      <c r="D1386" s="3">
        <v>0.769933401774197</v>
      </c>
      <c r="E1386" s="3">
        <v>71.0</v>
      </c>
    </row>
    <row r="1387">
      <c r="A1387" s="3" t="s">
        <v>131</v>
      </c>
      <c r="B1387" s="3" t="s">
        <v>134</v>
      </c>
      <c r="C1387" s="3">
        <v>0.92188</v>
      </c>
      <c r="D1387" s="3">
        <v>0.903335998255687</v>
      </c>
      <c r="E1387" s="3">
        <v>71.0</v>
      </c>
    </row>
    <row r="1388">
      <c r="A1388" s="3" t="s">
        <v>132</v>
      </c>
      <c r="B1388" s="3" t="s">
        <v>134</v>
      </c>
      <c r="C1388" s="3">
        <v>0.979696</v>
      </c>
      <c r="D1388" s="3">
        <v>0.814975512560287</v>
      </c>
      <c r="E1388" s="3">
        <v>71.0</v>
      </c>
    </row>
    <row r="1389">
      <c r="A1389" s="3" t="s">
        <v>133</v>
      </c>
      <c r="B1389" s="3" t="s">
        <v>134</v>
      </c>
      <c r="C1389" s="3">
        <v>0.999809</v>
      </c>
      <c r="D1389" s="3">
        <v>0.948302334784329</v>
      </c>
      <c r="E1389" s="3">
        <v>71.0</v>
      </c>
    </row>
    <row r="1390">
      <c r="A1390" s="3" t="s">
        <v>134</v>
      </c>
      <c r="B1390" s="3" t="s">
        <v>134</v>
      </c>
      <c r="C1390" s="3">
        <v>0.999996</v>
      </c>
      <c r="D1390" s="3">
        <v>0.98261348183643</v>
      </c>
      <c r="E1390" s="3">
        <v>71.0</v>
      </c>
    </row>
    <row r="1391">
      <c r="A1391" s="3" t="s">
        <v>135</v>
      </c>
      <c r="B1391" s="3" t="s">
        <v>134</v>
      </c>
      <c r="C1391" s="3">
        <v>0.916740999999999</v>
      </c>
      <c r="D1391" s="3">
        <v>0.763168285556345</v>
      </c>
      <c r="E1391" s="3">
        <v>71.0</v>
      </c>
    </row>
    <row r="1392">
      <c r="A1392" s="3" t="s">
        <v>131</v>
      </c>
      <c r="B1392" s="3" t="s">
        <v>135</v>
      </c>
      <c r="C1392" s="3">
        <v>0.968926</v>
      </c>
      <c r="D1392" s="3">
        <v>0.854567919180172</v>
      </c>
      <c r="E1392" s="3">
        <v>71.0</v>
      </c>
    </row>
    <row r="1393">
      <c r="A1393" s="3" t="s">
        <v>132</v>
      </c>
      <c r="B1393" s="3" t="s">
        <v>135</v>
      </c>
      <c r="C1393" s="3">
        <v>0.908956</v>
      </c>
      <c r="D1393" s="3">
        <v>0.546433027317927</v>
      </c>
      <c r="E1393" s="3">
        <v>71.0</v>
      </c>
    </row>
    <row r="1394">
      <c r="A1394" s="3" t="s">
        <v>133</v>
      </c>
      <c r="B1394" s="3" t="s">
        <v>135</v>
      </c>
      <c r="C1394" s="3">
        <v>0.910979</v>
      </c>
      <c r="D1394" s="3">
        <v>0.489196675900277</v>
      </c>
      <c r="E1394" s="3">
        <v>71.0</v>
      </c>
    </row>
    <row r="1395">
      <c r="A1395" s="3" t="s">
        <v>134</v>
      </c>
      <c r="B1395" s="3" t="s">
        <v>135</v>
      </c>
      <c r="C1395" s="3">
        <v>0.910567</v>
      </c>
      <c r="D1395" s="3">
        <v>0.495936670336074</v>
      </c>
      <c r="E1395" s="3">
        <v>71.0</v>
      </c>
    </row>
    <row r="1396">
      <c r="A1396" s="3" t="s">
        <v>135</v>
      </c>
      <c r="B1396" s="3" t="s">
        <v>135</v>
      </c>
      <c r="C1396" s="3">
        <v>1.0</v>
      </c>
      <c r="D1396" s="3">
        <v>0.985258890731527</v>
      </c>
      <c r="E1396" s="3">
        <v>71.0</v>
      </c>
    </row>
    <row r="1397">
      <c r="A1397" s="3" t="s">
        <v>136</v>
      </c>
      <c r="B1397" s="3" t="s">
        <v>136</v>
      </c>
      <c r="C1397" s="3">
        <v>1.0</v>
      </c>
      <c r="D1397" s="3">
        <v>0.98444241077265</v>
      </c>
      <c r="E1397" s="3">
        <v>6.0</v>
      </c>
    </row>
    <row r="1398">
      <c r="A1398" s="3" t="s">
        <v>137</v>
      </c>
      <c r="B1398" s="3" t="s">
        <v>136</v>
      </c>
      <c r="C1398" s="3">
        <v>0.987472999999999</v>
      </c>
      <c r="D1398" s="3">
        <v>0.695209354960392</v>
      </c>
      <c r="E1398" s="3">
        <v>6.0</v>
      </c>
    </row>
    <row r="1399">
      <c r="A1399" s="3" t="s">
        <v>136</v>
      </c>
      <c r="B1399" s="3" t="s">
        <v>137</v>
      </c>
      <c r="C1399" s="3">
        <v>0.990845999999999</v>
      </c>
      <c r="D1399" s="3">
        <v>0.983004314289449</v>
      </c>
      <c r="E1399" s="3">
        <v>6.0</v>
      </c>
    </row>
    <row r="1400">
      <c r="A1400" s="3" t="s">
        <v>137</v>
      </c>
      <c r="B1400" s="3" t="s">
        <v>137</v>
      </c>
      <c r="C1400" s="3">
        <v>1.0</v>
      </c>
      <c r="D1400" s="3">
        <v>0.998113919275745</v>
      </c>
      <c r="E1400" s="3">
        <v>6.0</v>
      </c>
    </row>
    <row r="1401">
      <c r="A1401" s="3" t="s">
        <v>138</v>
      </c>
      <c r="B1401" s="3" t="s">
        <v>138</v>
      </c>
      <c r="C1401" s="3">
        <v>1.0</v>
      </c>
      <c r="D1401" s="3">
        <v>0.995332918481642</v>
      </c>
      <c r="E1401" s="3">
        <v>50.0</v>
      </c>
    </row>
    <row r="1402">
      <c r="A1402" s="3" t="s">
        <v>139</v>
      </c>
      <c r="B1402" s="3" t="s">
        <v>138</v>
      </c>
      <c r="C1402" s="3">
        <v>0.990973999999999</v>
      </c>
      <c r="D1402" s="3">
        <v>0.945491594498217</v>
      </c>
      <c r="E1402" s="3">
        <v>50.0</v>
      </c>
    </row>
    <row r="1403">
      <c r="A1403" s="3" t="s">
        <v>138</v>
      </c>
      <c r="B1403" s="3" t="s">
        <v>139</v>
      </c>
      <c r="C1403" s="3">
        <v>0.985976</v>
      </c>
      <c r="D1403" s="3">
        <v>0.569383945239576</v>
      </c>
      <c r="E1403" s="3">
        <v>50.0</v>
      </c>
    </row>
    <row r="1404">
      <c r="A1404" s="3" t="s">
        <v>139</v>
      </c>
      <c r="B1404" s="3" t="s">
        <v>139</v>
      </c>
      <c r="C1404" s="3">
        <v>1.0</v>
      </c>
      <c r="D1404" s="3">
        <v>0.984207845134997</v>
      </c>
      <c r="E1404" s="3">
        <v>50.0</v>
      </c>
    </row>
    <row r="1405">
      <c r="A1405" s="3" t="s">
        <v>140</v>
      </c>
      <c r="B1405" s="3" t="s">
        <v>140</v>
      </c>
      <c r="C1405" s="3">
        <v>1.0</v>
      </c>
      <c r="D1405" s="3">
        <v>0.999315849486887</v>
      </c>
      <c r="E1405" s="3">
        <v>52.0</v>
      </c>
    </row>
    <row r="1406">
      <c r="A1406" s="3" t="s">
        <v>141</v>
      </c>
      <c r="B1406" s="3" t="s">
        <v>141</v>
      </c>
      <c r="C1406" s="3">
        <v>1.0</v>
      </c>
      <c r="D1406" s="3">
        <v>0.999692402337742</v>
      </c>
      <c r="E1406" s="3">
        <v>18.0</v>
      </c>
    </row>
    <row r="1407">
      <c r="A1407" s="3" t="s">
        <v>142</v>
      </c>
      <c r="B1407" s="3" t="s">
        <v>142</v>
      </c>
      <c r="C1407" s="3">
        <v>0.999995</v>
      </c>
      <c r="D1407" s="3">
        <v>0.997738021797244</v>
      </c>
      <c r="E1407" s="3">
        <v>59.0</v>
      </c>
    </row>
    <row r="1408">
      <c r="A1408" s="3" t="s">
        <v>143</v>
      </c>
      <c r="B1408" s="3" t="s">
        <v>143</v>
      </c>
      <c r="C1408" s="3">
        <v>1.0</v>
      </c>
      <c r="D1408" s="3">
        <v>0.998128342245989</v>
      </c>
      <c r="E1408" s="3">
        <v>64.0</v>
      </c>
    </row>
    <row r="1409">
      <c r="A1409" s="3" t="s">
        <v>144</v>
      </c>
      <c r="B1409" s="3" t="s">
        <v>144</v>
      </c>
      <c r="C1409" s="3">
        <v>1.0</v>
      </c>
      <c r="D1409" s="3">
        <v>0.98754192620987</v>
      </c>
      <c r="E1409" s="3">
        <v>65.0</v>
      </c>
    </row>
    <row r="1410">
      <c r="A1410" s="3" t="s">
        <v>145</v>
      </c>
      <c r="B1410" s="3" t="s">
        <v>145</v>
      </c>
      <c r="C1410" s="3">
        <v>1.0</v>
      </c>
      <c r="D1410" s="3">
        <v>0.999147969326895</v>
      </c>
      <c r="E1410" s="3">
        <v>45.0</v>
      </c>
    </row>
    <row r="1411">
      <c r="A1411" s="3" t="s">
        <v>146</v>
      </c>
      <c r="B1411" s="3" t="s">
        <v>145</v>
      </c>
      <c r="C1411" s="3">
        <v>0.999950999999999</v>
      </c>
      <c r="D1411" s="3">
        <v>0.992814371257485</v>
      </c>
      <c r="E1411" s="3">
        <v>45.0</v>
      </c>
    </row>
    <row r="1412">
      <c r="A1412" s="3" t="s">
        <v>147</v>
      </c>
      <c r="B1412" s="3" t="s">
        <v>145</v>
      </c>
      <c r="C1412" s="3">
        <v>0.999881</v>
      </c>
      <c r="D1412" s="3">
        <v>0.987839101964452</v>
      </c>
      <c r="E1412" s="3">
        <v>45.0</v>
      </c>
    </row>
    <row r="1413">
      <c r="A1413" s="3" t="s">
        <v>148</v>
      </c>
      <c r="B1413" s="3" t="s">
        <v>145</v>
      </c>
      <c r="C1413" s="3">
        <v>0.999853</v>
      </c>
      <c r="D1413" s="3">
        <v>0.992842828514171</v>
      </c>
      <c r="E1413" s="3">
        <v>45.0</v>
      </c>
    </row>
    <row r="1414">
      <c r="A1414" s="3" t="s">
        <v>149</v>
      </c>
      <c r="B1414" s="3" t="s">
        <v>145</v>
      </c>
      <c r="C1414" s="3">
        <v>0.992866999999999</v>
      </c>
      <c r="D1414" s="3">
        <v>0.498304126625212</v>
      </c>
      <c r="E1414" s="3">
        <v>45.0</v>
      </c>
    </row>
    <row r="1415">
      <c r="A1415" s="3" t="s">
        <v>145</v>
      </c>
      <c r="B1415" s="3" t="s">
        <v>146</v>
      </c>
      <c r="C1415" s="3">
        <v>0.999289</v>
      </c>
      <c r="D1415" s="3">
        <v>0.933825617722238</v>
      </c>
      <c r="E1415" s="3">
        <v>45.0</v>
      </c>
    </row>
    <row r="1416">
      <c r="A1416" s="3" t="s">
        <v>146</v>
      </c>
      <c r="B1416" s="3" t="s">
        <v>146</v>
      </c>
      <c r="C1416" s="3">
        <v>1.0</v>
      </c>
      <c r="D1416" s="3">
        <v>0.995209580838323</v>
      </c>
      <c r="E1416" s="3">
        <v>45.0</v>
      </c>
    </row>
    <row r="1417">
      <c r="A1417" s="3" t="s">
        <v>147</v>
      </c>
      <c r="B1417" s="3" t="s">
        <v>146</v>
      </c>
      <c r="C1417" s="3">
        <v>0.999214</v>
      </c>
      <c r="D1417" s="3">
        <v>0.934985968194574</v>
      </c>
      <c r="E1417" s="3">
        <v>45.0</v>
      </c>
    </row>
    <row r="1418">
      <c r="A1418" s="3" t="s">
        <v>148</v>
      </c>
      <c r="B1418" s="3" t="s">
        <v>146</v>
      </c>
      <c r="C1418" s="3">
        <v>0.999343</v>
      </c>
      <c r="D1418" s="3">
        <v>0.937016890924706</v>
      </c>
      <c r="E1418" s="3">
        <v>45.0</v>
      </c>
    </row>
    <row r="1419">
      <c r="A1419" s="3" t="s">
        <v>149</v>
      </c>
      <c r="B1419" s="3" t="s">
        <v>146</v>
      </c>
      <c r="C1419" s="3">
        <v>0.991769</v>
      </c>
      <c r="D1419" s="3">
        <v>0.471876766534765</v>
      </c>
      <c r="E1419" s="3">
        <v>45.0</v>
      </c>
    </row>
    <row r="1420">
      <c r="A1420" s="3" t="s">
        <v>145</v>
      </c>
      <c r="B1420" s="3" t="s">
        <v>147</v>
      </c>
      <c r="C1420" s="3">
        <v>0.999854</v>
      </c>
      <c r="D1420" s="3">
        <v>0.600681624538483</v>
      </c>
      <c r="E1420" s="3">
        <v>45.0</v>
      </c>
    </row>
    <row r="1421">
      <c r="A1421" s="3" t="s">
        <v>146</v>
      </c>
      <c r="B1421" s="3" t="s">
        <v>147</v>
      </c>
      <c r="C1421" s="3">
        <v>0.999745999999999</v>
      </c>
      <c r="D1421" s="3">
        <v>0.604191616766467</v>
      </c>
      <c r="E1421" s="3">
        <v>45.0</v>
      </c>
    </row>
    <row r="1422">
      <c r="A1422" s="3" t="s">
        <v>147</v>
      </c>
      <c r="B1422" s="3" t="s">
        <v>147</v>
      </c>
      <c r="C1422" s="3">
        <v>1.0</v>
      </c>
      <c r="D1422" s="3">
        <v>0.999064546304957</v>
      </c>
      <c r="E1422" s="3">
        <v>45.0</v>
      </c>
    </row>
    <row r="1423">
      <c r="A1423" s="3" t="s">
        <v>148</v>
      </c>
      <c r="B1423" s="3" t="s">
        <v>147</v>
      </c>
      <c r="C1423" s="3">
        <v>0.99979</v>
      </c>
      <c r="D1423" s="3">
        <v>0.602920125966218</v>
      </c>
      <c r="E1423" s="3">
        <v>45.0</v>
      </c>
    </row>
    <row r="1424">
      <c r="A1424" s="3" t="s">
        <v>149</v>
      </c>
      <c r="B1424" s="3" t="s">
        <v>147</v>
      </c>
      <c r="C1424" s="3">
        <v>0.992906</v>
      </c>
      <c r="D1424" s="3">
        <v>0.303420011305822</v>
      </c>
      <c r="E1424" s="3">
        <v>45.0</v>
      </c>
    </row>
    <row r="1425">
      <c r="A1425" s="3" t="s">
        <v>145</v>
      </c>
      <c r="B1425" s="3" t="s">
        <v>148</v>
      </c>
      <c r="C1425" s="3">
        <v>0.999728</v>
      </c>
      <c r="D1425" s="3">
        <v>0.982107355864811</v>
      </c>
      <c r="E1425" s="3">
        <v>45.0</v>
      </c>
    </row>
    <row r="1426">
      <c r="A1426" s="3" t="s">
        <v>146</v>
      </c>
      <c r="B1426" s="3" t="s">
        <v>148</v>
      </c>
      <c r="C1426" s="3">
        <v>0.999752</v>
      </c>
      <c r="D1426" s="3">
        <v>0.984730538922155</v>
      </c>
      <c r="E1426" s="3">
        <v>45.0</v>
      </c>
    </row>
    <row r="1427">
      <c r="A1427" s="3" t="s">
        <v>147</v>
      </c>
      <c r="B1427" s="3" t="s">
        <v>148</v>
      </c>
      <c r="C1427" s="3">
        <v>0.999761</v>
      </c>
      <c r="D1427" s="3">
        <v>0.9822263797942</v>
      </c>
      <c r="E1427" s="3">
        <v>45.0</v>
      </c>
    </row>
    <row r="1428">
      <c r="A1428" s="3" t="s">
        <v>148</v>
      </c>
      <c r="B1428" s="3" t="s">
        <v>148</v>
      </c>
      <c r="C1428" s="3">
        <v>1.0</v>
      </c>
      <c r="D1428" s="3">
        <v>0.998282278843401</v>
      </c>
      <c r="E1428" s="3">
        <v>45.0</v>
      </c>
    </row>
    <row r="1429">
      <c r="A1429" s="3" t="s">
        <v>149</v>
      </c>
      <c r="B1429" s="3" t="s">
        <v>148</v>
      </c>
      <c r="C1429" s="3">
        <v>0.992746</v>
      </c>
      <c r="D1429" s="3">
        <v>0.493923120407009</v>
      </c>
      <c r="E1429" s="3">
        <v>45.0</v>
      </c>
    </row>
    <row r="1430">
      <c r="A1430" s="3" t="s">
        <v>145</v>
      </c>
      <c r="B1430" s="3" t="s">
        <v>149</v>
      </c>
      <c r="C1430" s="3">
        <v>0.993773999999999</v>
      </c>
      <c r="D1430" s="3">
        <v>0.993467764839534</v>
      </c>
      <c r="E1430" s="3">
        <v>45.0</v>
      </c>
    </row>
    <row r="1431">
      <c r="A1431" s="3" t="s">
        <v>146</v>
      </c>
      <c r="B1431" s="3" t="s">
        <v>149</v>
      </c>
      <c r="C1431" s="3">
        <v>0.993649999999999</v>
      </c>
      <c r="D1431" s="3">
        <v>0.995209580838323</v>
      </c>
      <c r="E1431" s="3">
        <v>45.0</v>
      </c>
    </row>
    <row r="1432">
      <c r="A1432" s="3" t="s">
        <v>147</v>
      </c>
      <c r="B1432" s="3" t="s">
        <v>149</v>
      </c>
      <c r="C1432" s="3">
        <v>0.99372</v>
      </c>
      <c r="D1432" s="3">
        <v>0.995322731524789</v>
      </c>
      <c r="E1432" s="3">
        <v>45.0</v>
      </c>
    </row>
    <row r="1433">
      <c r="A1433" s="3" t="s">
        <v>148</v>
      </c>
      <c r="B1433" s="3" t="s">
        <v>149</v>
      </c>
      <c r="C1433" s="3">
        <v>0.993768</v>
      </c>
      <c r="D1433" s="3">
        <v>0.994846836530203</v>
      </c>
      <c r="E1433" s="3">
        <v>45.0</v>
      </c>
    </row>
    <row r="1434">
      <c r="A1434" s="3" t="s">
        <v>149</v>
      </c>
      <c r="B1434" s="3" t="s">
        <v>149</v>
      </c>
      <c r="C1434" s="3">
        <v>1.0</v>
      </c>
      <c r="D1434" s="3">
        <v>0.998304126625212</v>
      </c>
      <c r="E1434" s="3">
        <v>45.0</v>
      </c>
    </row>
    <row r="1435">
      <c r="A1435" s="3" t="s">
        <v>150</v>
      </c>
      <c r="B1435" s="3" t="s">
        <v>150</v>
      </c>
      <c r="C1435" s="3">
        <v>1.0</v>
      </c>
      <c r="D1435" s="3">
        <v>0.983373610439826</v>
      </c>
      <c r="E1435" s="3">
        <v>56.0</v>
      </c>
    </row>
    <row r="1436">
      <c r="A1436" s="3" t="s">
        <v>151</v>
      </c>
      <c r="B1436" s="3" t="s">
        <v>150</v>
      </c>
      <c r="C1436" s="3">
        <v>0.922354</v>
      </c>
      <c r="D1436" s="3">
        <v>0.778502387329684</v>
      </c>
      <c r="E1436" s="3">
        <v>56.0</v>
      </c>
    </row>
    <row r="1437">
      <c r="A1437" s="3" t="s">
        <v>150</v>
      </c>
      <c r="B1437" s="3" t="s">
        <v>151</v>
      </c>
      <c r="C1437" s="3">
        <v>0.926192999999999</v>
      </c>
      <c r="D1437" s="3">
        <v>0.643112614789753</v>
      </c>
      <c r="E1437" s="3">
        <v>56.0</v>
      </c>
    </row>
    <row r="1438">
      <c r="A1438" s="3" t="s">
        <v>151</v>
      </c>
      <c r="B1438" s="3" t="s">
        <v>151</v>
      </c>
      <c r="C1438" s="3">
        <v>0.999922</v>
      </c>
      <c r="D1438" s="3">
        <v>0.982997554442762</v>
      </c>
      <c r="E1438" s="3">
        <v>56.0</v>
      </c>
    </row>
    <row r="1439">
      <c r="A1439" s="3" t="s">
        <v>152</v>
      </c>
      <c r="B1439" s="3" t="s">
        <v>152</v>
      </c>
      <c r="C1439" s="3">
        <v>1.0</v>
      </c>
      <c r="D1439" s="3">
        <v>0.999513026540053</v>
      </c>
      <c r="E1439" s="3">
        <v>30.0</v>
      </c>
    </row>
    <row r="1440">
      <c r="A1440" s="3" t="s">
        <v>153</v>
      </c>
      <c r="B1440" s="3" t="s">
        <v>153</v>
      </c>
      <c r="C1440" s="3">
        <v>1.0</v>
      </c>
      <c r="D1440" s="3">
        <v>0.980111569245694</v>
      </c>
      <c r="E1440" s="3">
        <v>24.0</v>
      </c>
    </row>
    <row r="1441">
      <c r="A1441" s="3" t="s">
        <v>154</v>
      </c>
      <c r="B1441" s="3" t="s">
        <v>154</v>
      </c>
      <c r="C1441" s="3">
        <v>1.0</v>
      </c>
      <c r="D1441" s="3">
        <v>0.99635922330097</v>
      </c>
      <c r="E1441" s="3">
        <v>7.0</v>
      </c>
    </row>
    <row r="1442">
      <c r="A1442" s="3" t="s">
        <v>155</v>
      </c>
      <c r="B1442" s="3" t="s">
        <v>155</v>
      </c>
      <c r="C1442" s="3">
        <v>0.999993999999999</v>
      </c>
      <c r="D1442" s="3">
        <v>0.990391544559212</v>
      </c>
      <c r="E1442" s="3">
        <v>61.0</v>
      </c>
    </row>
    <row r="1443">
      <c r="A1443" s="3" t="s">
        <v>156</v>
      </c>
      <c r="B1443" s="3" t="s">
        <v>156</v>
      </c>
      <c r="C1443" s="3">
        <v>0.999962</v>
      </c>
      <c r="D1443" s="3">
        <v>0.99197665937272</v>
      </c>
      <c r="E1443" s="3">
        <v>11.0</v>
      </c>
    </row>
    <row r="1444">
      <c r="A1444" s="3" t="s">
        <v>157</v>
      </c>
      <c r="B1444" s="3" t="s">
        <v>157</v>
      </c>
      <c r="C1444" s="3">
        <v>1.0</v>
      </c>
      <c r="D1444" s="3">
        <v>0.995690687096002</v>
      </c>
      <c r="E1444" s="3">
        <v>26.0</v>
      </c>
    </row>
    <row r="1445">
      <c r="A1445" s="3" t="s">
        <v>158</v>
      </c>
      <c r="B1445" s="3" t="s">
        <v>158</v>
      </c>
      <c r="C1445" s="3">
        <v>1.0</v>
      </c>
      <c r="D1445" s="3">
        <v>0.998348745046235</v>
      </c>
      <c r="E1445" s="3">
        <v>12.0</v>
      </c>
    </row>
    <row r="1446">
      <c r="A1446" s="3" t="s">
        <v>159</v>
      </c>
      <c r="B1446" s="3" t="s">
        <v>158</v>
      </c>
      <c r="C1446" s="3">
        <v>0.999158</v>
      </c>
      <c r="D1446" s="3">
        <v>0.793951347797501</v>
      </c>
      <c r="E1446" s="3">
        <v>12.0</v>
      </c>
    </row>
    <row r="1447">
      <c r="A1447" s="3" t="s">
        <v>158</v>
      </c>
      <c r="B1447" s="3" t="s">
        <v>159</v>
      </c>
      <c r="C1447" s="3">
        <v>0.999634999999999</v>
      </c>
      <c r="D1447" s="3">
        <v>0.997853368560105</v>
      </c>
      <c r="E1447" s="3">
        <v>12.0</v>
      </c>
    </row>
    <row r="1448">
      <c r="A1448" s="3" t="s">
        <v>159</v>
      </c>
      <c r="B1448" s="3" t="s">
        <v>159</v>
      </c>
      <c r="C1448" s="3">
        <v>0.999992</v>
      </c>
      <c r="D1448" s="3">
        <v>0.998553583168967</v>
      </c>
      <c r="E1448" s="3">
        <v>12.0</v>
      </c>
    </row>
    <row r="1449">
      <c r="A1449" s="3" t="s">
        <v>160</v>
      </c>
      <c r="B1449" s="3" t="s">
        <v>160</v>
      </c>
      <c r="C1449" s="3">
        <v>1.0</v>
      </c>
      <c r="D1449" s="3">
        <v>0.999228905045164</v>
      </c>
      <c r="E1449" s="3">
        <v>42.0</v>
      </c>
    </row>
    <row r="1450">
      <c r="A1450" s="3" t="s">
        <v>161</v>
      </c>
      <c r="B1450" s="3" t="s">
        <v>161</v>
      </c>
      <c r="C1450" s="3">
        <v>0.999957</v>
      </c>
      <c r="D1450" s="3">
        <v>0.979368808089061</v>
      </c>
      <c r="E1450" s="3">
        <v>8.0</v>
      </c>
    </row>
    <row r="1451">
      <c r="A1451" s="3" t="s">
        <v>162</v>
      </c>
      <c r="B1451" s="3" t="s">
        <v>161</v>
      </c>
      <c r="C1451" s="3">
        <v>0.89666</v>
      </c>
      <c r="D1451" s="3">
        <v>0.811221389507798</v>
      </c>
      <c r="E1451" s="3">
        <v>8.0</v>
      </c>
    </row>
    <row r="1452">
      <c r="A1452" s="3" t="s">
        <v>161</v>
      </c>
      <c r="B1452" s="3" t="s">
        <v>162</v>
      </c>
      <c r="C1452" s="3">
        <v>0.897111</v>
      </c>
      <c r="D1452" s="3">
        <v>0.816464099683382</v>
      </c>
      <c r="E1452" s="3">
        <v>8.0</v>
      </c>
    </row>
    <row r="1453">
      <c r="A1453" s="3" t="s">
        <v>162</v>
      </c>
      <c r="B1453" s="3" t="s">
        <v>162</v>
      </c>
      <c r="C1453" s="3">
        <v>1.0</v>
      </c>
      <c r="D1453" s="3">
        <v>0.998278306663966</v>
      </c>
      <c r="E1453" s="3">
        <v>8.0</v>
      </c>
    </row>
    <row r="1454">
      <c r="A1454" s="3" t="s">
        <v>163</v>
      </c>
      <c r="B1454" s="3" t="s">
        <v>163</v>
      </c>
      <c r="C1454" s="3">
        <v>0.999925</v>
      </c>
      <c r="D1454" s="3">
        <v>0.936569301260022</v>
      </c>
      <c r="E1454" s="3">
        <v>53.0</v>
      </c>
    </row>
    <row r="1455">
      <c r="A1455" s="3" t="s">
        <v>164</v>
      </c>
      <c r="B1455" s="3" t="s">
        <v>164</v>
      </c>
      <c r="C1455" s="3">
        <v>0.999974</v>
      </c>
      <c r="D1455" s="3">
        <v>0.99384862262637</v>
      </c>
      <c r="E1455" s="3">
        <v>77.0</v>
      </c>
    </row>
    <row r="1456">
      <c r="A1456" s="3" t="s">
        <v>165</v>
      </c>
      <c r="B1456" s="3" t="s">
        <v>165</v>
      </c>
      <c r="C1456" s="3">
        <v>1.0</v>
      </c>
      <c r="D1456" s="3">
        <v>0.997402597402597</v>
      </c>
      <c r="E1456" s="3">
        <v>43.0</v>
      </c>
    </row>
    <row r="1457">
      <c r="A1457" s="3" t="s">
        <v>166</v>
      </c>
      <c r="B1457" s="3" t="s">
        <v>166</v>
      </c>
      <c r="C1457" s="3">
        <v>1.0</v>
      </c>
      <c r="D1457" s="3">
        <v>0.998988962844384</v>
      </c>
      <c r="E1457" s="3">
        <v>4.0</v>
      </c>
    </row>
    <row r="1458">
      <c r="A1458" s="3" t="s">
        <v>167</v>
      </c>
      <c r="B1458" s="3" t="s">
        <v>167</v>
      </c>
      <c r="C1458" s="3">
        <v>1.0</v>
      </c>
      <c r="D1458" s="3">
        <v>0.998723879406603</v>
      </c>
      <c r="E1458" s="3">
        <v>15.0</v>
      </c>
    </row>
    <row r="1459">
      <c r="A1459" s="3" t="s">
        <v>168</v>
      </c>
      <c r="B1459" s="3" t="s">
        <v>168</v>
      </c>
      <c r="C1459" s="3">
        <v>0.999999</v>
      </c>
      <c r="D1459" s="3">
        <v>0.999737601679349</v>
      </c>
      <c r="E1459" s="3">
        <v>62.0</v>
      </c>
    </row>
    <row r="1460">
      <c r="A1460" s="3" t="s">
        <v>169</v>
      </c>
      <c r="B1460" s="3" t="s">
        <v>169</v>
      </c>
      <c r="C1460" s="3">
        <v>1.0</v>
      </c>
      <c r="D1460" s="3">
        <v>0.999193981730252</v>
      </c>
      <c r="E1460" s="3">
        <v>67.0</v>
      </c>
    </row>
    <row r="1461">
      <c r="A1461" s="3" t="s">
        <v>170</v>
      </c>
      <c r="B1461" s="3" t="s">
        <v>170</v>
      </c>
      <c r="C1461" s="3">
        <v>1.0</v>
      </c>
      <c r="D1461" s="3">
        <v>0.988665834213812</v>
      </c>
      <c r="E1461" s="3">
        <v>57.0</v>
      </c>
    </row>
    <row r="1462">
      <c r="A1462" s="3" t="s">
        <v>171</v>
      </c>
      <c r="B1462" s="3" t="s">
        <v>171</v>
      </c>
      <c r="C1462" s="3">
        <v>0.999999</v>
      </c>
      <c r="D1462" s="3">
        <v>0.982127288578901</v>
      </c>
      <c r="E1462" s="3">
        <v>33.0</v>
      </c>
    </row>
    <row r="1463">
      <c r="A1463" s="3" t="s">
        <v>172</v>
      </c>
      <c r="B1463" s="3" t="s">
        <v>172</v>
      </c>
      <c r="C1463" s="3">
        <v>0.999999</v>
      </c>
      <c r="D1463" s="3">
        <v>0.985974481348008</v>
      </c>
      <c r="E1463" s="3">
        <v>74.0</v>
      </c>
    </row>
    <row r="1464">
      <c r="A1464" s="3" t="s">
        <v>173</v>
      </c>
      <c r="B1464" s="3" t="s">
        <v>173</v>
      </c>
      <c r="C1464" s="3">
        <v>1.0</v>
      </c>
      <c r="D1464" s="3">
        <v>0.985526510116674</v>
      </c>
      <c r="E1464" s="3">
        <v>76.0</v>
      </c>
    </row>
    <row r="1465">
      <c r="A1465" s="3" t="s">
        <v>174</v>
      </c>
      <c r="B1465" s="3" t="s">
        <v>174</v>
      </c>
      <c r="C1465" s="3">
        <v>1.0</v>
      </c>
      <c r="D1465" s="3">
        <v>0.99307875894988</v>
      </c>
      <c r="E1465" s="3">
        <v>21.0</v>
      </c>
    </row>
    <row r="1466">
      <c r="A1466" s="3" t="s">
        <v>175</v>
      </c>
      <c r="B1466" s="3" t="s">
        <v>175</v>
      </c>
      <c r="C1466" s="3">
        <v>1.0</v>
      </c>
      <c r="D1466" s="3">
        <v>0.998538011695906</v>
      </c>
      <c r="E1466" s="3">
        <v>20.0</v>
      </c>
    </row>
    <row r="1467">
      <c r="A1467" s="3" t="s">
        <v>176</v>
      </c>
      <c r="B1467" s="3" t="s">
        <v>176</v>
      </c>
      <c r="C1467" s="3">
        <v>1.0</v>
      </c>
      <c r="D1467" s="3">
        <v>0.999817468285114</v>
      </c>
      <c r="E1467" s="3">
        <v>16.0</v>
      </c>
    </row>
    <row r="1468">
      <c r="A1468" s="3" t="s">
        <v>177</v>
      </c>
      <c r="B1468" s="3" t="s">
        <v>177</v>
      </c>
      <c r="C1468" s="3">
        <v>1.0</v>
      </c>
      <c r="D1468" s="3">
        <v>0.981523272214386</v>
      </c>
      <c r="E1468" s="3">
        <v>13.0</v>
      </c>
    </row>
    <row r="1469">
      <c r="A1469" s="3" t="s">
        <v>178</v>
      </c>
      <c r="B1469" s="3" t="s">
        <v>178</v>
      </c>
      <c r="C1469" s="3">
        <v>1.0</v>
      </c>
      <c r="D1469" s="3">
        <v>0.998939329656342</v>
      </c>
      <c r="E1469" s="3">
        <v>75.0</v>
      </c>
    </row>
    <row r="1470">
      <c r="A1470" s="3" t="s">
        <v>179</v>
      </c>
      <c r="B1470" s="3" t="s">
        <v>179</v>
      </c>
      <c r="C1470" s="3">
        <v>1.0</v>
      </c>
      <c r="D1470" s="3">
        <v>0.997275204359673</v>
      </c>
      <c r="E1470" s="3">
        <v>34.0</v>
      </c>
    </row>
    <row r="1471">
      <c r="A1471" s="3" t="s">
        <v>180</v>
      </c>
      <c r="B1471" s="3" t="s">
        <v>180</v>
      </c>
      <c r="C1471" s="3">
        <v>1.0</v>
      </c>
      <c r="D1471" s="3">
        <v>0.997447025785039</v>
      </c>
      <c r="E1471" s="3">
        <v>38.0</v>
      </c>
    </row>
    <row r="1472">
      <c r="A1472" s="3" t="s">
        <v>181</v>
      </c>
      <c r="B1472" s="3" t="s">
        <v>181</v>
      </c>
      <c r="C1472" s="3">
        <v>0.999991</v>
      </c>
      <c r="D1472" s="3">
        <v>0.987819202157741</v>
      </c>
      <c r="E1472" s="3">
        <v>66.0</v>
      </c>
    </row>
    <row r="1473">
      <c r="A1473" s="3" t="s">
        <v>182</v>
      </c>
      <c r="B1473" s="3" t="s">
        <v>182</v>
      </c>
      <c r="C1473" s="3">
        <v>0.999817</v>
      </c>
      <c r="D1473" s="3">
        <v>0.974183912950714</v>
      </c>
      <c r="E1473" s="3">
        <v>22.0</v>
      </c>
    </row>
    <row r="1474">
      <c r="A1474" s="3" t="s">
        <v>183</v>
      </c>
      <c r="B1474" s="3" t="s">
        <v>183</v>
      </c>
      <c r="C1474" s="3">
        <v>1.0</v>
      </c>
      <c r="D1474" s="3">
        <v>0.99464457131309</v>
      </c>
      <c r="E1474" s="3">
        <v>3.0</v>
      </c>
    </row>
  </sheetData>
  <conditionalFormatting sqref="A1:A1476">
    <cfRule type="cellIs" dxfId="0" priority="1" operator="equal">
      <formula>"GCF_000184455.2"</formula>
    </cfRule>
  </conditionalFormatting>
  <conditionalFormatting sqref="A1:A1476">
    <cfRule type="beginsWith" dxfId="0" priority="2" operator="beginsWith" text="GCF_000184455.2">
      <formula>LEFT((A1),LEN("GCF_000184455.2"))=("GCF_000184455.2")</formula>
    </cfRule>
  </conditionalFormatting>
  <conditionalFormatting sqref="B1:B1476">
    <cfRule type="containsText" dxfId="0" priority="3" operator="containsText" text="GCF_014117465.1_ASM1411746v1_genomic.fa">
      <formula>NOT(ISERROR(SEARCH(("GCF_014117465.1_ASM1411746v1_genomic.fa"),(B1))))</formula>
    </cfRule>
  </conditionalFormatting>
  <drawing r:id="rId1"/>
</worksheet>
</file>